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/>
  <mc:AlternateContent xmlns:mc="http://schemas.openxmlformats.org/markup-compatibility/2006">
    <mc:Choice Requires="x15">
      <x15ac:absPath xmlns:x15ac="http://schemas.microsoft.com/office/spreadsheetml/2010/11/ac" url="C:\Users\86159\Desktop\清样_FC\"/>
    </mc:Choice>
  </mc:AlternateContent>
  <xr:revisionPtr revIDLastSave="0" documentId="13_ncr:1_{861AADEE-EBF1-4411-AF73-C45032FDBFFE}" xr6:coauthVersionLast="36" xr6:coauthVersionMax="47" xr10:uidLastSave="{00000000-0000-0000-0000-000000000000}"/>
  <bookViews>
    <workbookView xWindow="1080" yWindow="0" windowWidth="21420" windowHeight="11753" firstSheet="4" activeTab="7" xr2:uid="{00000000-000D-0000-FFFF-FFFF00000000}"/>
  </bookViews>
  <sheets>
    <sheet name="PSSP_Size" sheetId="1" r:id="rId1"/>
    <sheet name="diP@PSSP_Size" sheetId="2" r:id="rId2"/>
    <sheet name="PSSP_Size_stability" sheetId="3" r:id="rId3"/>
    <sheet name="diP@PSSP_Size_stability" sheetId="4" r:id="rId4"/>
    <sheet name="PSSP_volume_10 mM GSH" sheetId="5" r:id="rId5"/>
    <sheet name="diP@PSSP_volume_10 mM GSH" sheetId="6" r:id="rId6"/>
    <sheet name="drug release" sheetId="7" r:id="rId7"/>
    <sheet name="hemolysis" sheetId="8" r:id="rId8"/>
    <sheet name="Cell viability" sheetId="10" r:id="rId9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6" i="10" l="1"/>
  <c r="C16" i="10" s="1"/>
  <c r="B15" i="10"/>
  <c r="C15" i="10" s="1"/>
  <c r="B14" i="10"/>
  <c r="C14" i="10" s="1"/>
  <c r="R25" i="10"/>
  <c r="S25" i="10" s="1"/>
  <c r="R24" i="10"/>
  <c r="S24" i="10" s="1"/>
  <c r="R23" i="10"/>
  <c r="S23" i="10" s="1"/>
  <c r="C18" i="10" l="1"/>
  <c r="C17" i="10"/>
  <c r="S27" i="10"/>
  <c r="S26" i="10"/>
  <c r="F19" i="8" l="1"/>
  <c r="F9" i="8"/>
  <c r="K19" i="8"/>
  <c r="J19" i="8"/>
  <c r="H19" i="8"/>
  <c r="L19" i="8" s="1"/>
  <c r="H9" i="8"/>
  <c r="G9" i="8"/>
  <c r="J9" i="8"/>
  <c r="F20" i="8"/>
  <c r="F10" i="8"/>
  <c r="H10" i="8"/>
  <c r="O19" i="8" l="1"/>
  <c r="N19" i="8"/>
  <c r="B4" i="10" l="1"/>
  <c r="C4" i="10" s="1"/>
  <c r="F4" i="10"/>
  <c r="G4" i="10" s="1"/>
  <c r="J4" i="10"/>
  <c r="K4" i="10" s="1"/>
  <c r="N4" i="10"/>
  <c r="O4" i="10"/>
  <c r="B5" i="10"/>
  <c r="C5" i="10" s="1"/>
  <c r="F5" i="10"/>
  <c r="G5" i="10" s="1"/>
  <c r="J5" i="10"/>
  <c r="K5" i="10"/>
  <c r="N5" i="10"/>
  <c r="O5" i="10"/>
  <c r="B6" i="10"/>
  <c r="C6" i="10" s="1"/>
  <c r="F6" i="10"/>
  <c r="G6" i="10"/>
  <c r="J6" i="10"/>
  <c r="K6" i="10"/>
  <c r="N6" i="10"/>
  <c r="O6" i="10" s="1"/>
  <c r="N25" i="10"/>
  <c r="O25" i="10" s="1"/>
  <c r="J25" i="10"/>
  <c r="K25" i="10" s="1"/>
  <c r="F25" i="10"/>
  <c r="G25" i="10" s="1"/>
  <c r="B25" i="10"/>
  <c r="C25" i="10" s="1"/>
  <c r="N24" i="10"/>
  <c r="O24" i="10" s="1"/>
  <c r="J24" i="10"/>
  <c r="K24" i="10" s="1"/>
  <c r="F24" i="10"/>
  <c r="G24" i="10" s="1"/>
  <c r="B24" i="10"/>
  <c r="C24" i="10" s="1"/>
  <c r="N23" i="10"/>
  <c r="O23" i="10" s="1"/>
  <c r="J23" i="10"/>
  <c r="K23" i="10" s="1"/>
  <c r="F23" i="10"/>
  <c r="G23" i="10" s="1"/>
  <c r="B23" i="10"/>
  <c r="C23" i="10" s="1"/>
  <c r="R16" i="10"/>
  <c r="S16" i="10" s="1"/>
  <c r="N16" i="10"/>
  <c r="O16" i="10" s="1"/>
  <c r="J16" i="10"/>
  <c r="K16" i="10" s="1"/>
  <c r="F16" i="10"/>
  <c r="G16" i="10" s="1"/>
  <c r="R15" i="10"/>
  <c r="S15" i="10" s="1"/>
  <c r="N15" i="10"/>
  <c r="O15" i="10" s="1"/>
  <c r="J15" i="10"/>
  <c r="K15" i="10" s="1"/>
  <c r="F15" i="10"/>
  <c r="G15" i="10" s="1"/>
  <c r="R14" i="10"/>
  <c r="S14" i="10" s="1"/>
  <c r="N14" i="10"/>
  <c r="O14" i="10" s="1"/>
  <c r="J14" i="10"/>
  <c r="K14" i="10" s="1"/>
  <c r="F14" i="10"/>
  <c r="G14" i="10" s="1"/>
  <c r="S6" i="10"/>
  <c r="R6" i="10"/>
  <c r="T5" i="10"/>
  <c r="T4" i="10"/>
  <c r="T3" i="10"/>
  <c r="K7" i="10" l="1"/>
  <c r="K8" i="10"/>
  <c r="O7" i="10"/>
  <c r="T6" i="10"/>
  <c r="O18" i="10"/>
  <c r="C8" i="10"/>
  <c r="O8" i="10"/>
  <c r="G8" i="10"/>
  <c r="G7" i="10"/>
  <c r="C7" i="10"/>
  <c r="S17" i="10"/>
  <c r="C27" i="10"/>
  <c r="O27" i="10"/>
  <c r="O26" i="10"/>
  <c r="O17" i="10"/>
  <c r="G18" i="10"/>
  <c r="G17" i="10"/>
  <c r="K18" i="10"/>
  <c r="K17" i="10"/>
  <c r="K27" i="10"/>
  <c r="K26" i="10"/>
  <c r="G27" i="10"/>
  <c r="G26" i="10"/>
  <c r="C26" i="10"/>
  <c r="S18" i="10"/>
  <c r="H20" i="8"/>
  <c r="L20" i="8" s="1"/>
  <c r="G20" i="8"/>
  <c r="K20" i="8" s="1"/>
  <c r="J20" i="8"/>
  <c r="G19" i="8"/>
  <c r="K10" i="8"/>
  <c r="L10" i="8"/>
  <c r="G10" i="8"/>
  <c r="J10" i="8"/>
  <c r="L9" i="8"/>
  <c r="K9" i="8"/>
  <c r="O9" i="8" l="1"/>
  <c r="N9" i="8"/>
  <c r="O10" i="8"/>
  <c r="N10" i="8"/>
  <c r="O20" i="8"/>
  <c r="N20" i="8"/>
  <c r="N12" i="7"/>
  <c r="M12" i="7"/>
  <c r="N11" i="7"/>
  <c r="M11" i="7"/>
  <c r="N10" i="7"/>
  <c r="M10" i="7"/>
  <c r="N9" i="7"/>
  <c r="M9" i="7"/>
  <c r="N8" i="7"/>
  <c r="M8" i="7"/>
  <c r="N7" i="7"/>
  <c r="M7" i="7"/>
  <c r="N6" i="7"/>
  <c r="M6" i="7"/>
  <c r="N5" i="7"/>
  <c r="M5" i="7"/>
  <c r="N4" i="7"/>
  <c r="M4" i="7"/>
  <c r="N3" i="7"/>
  <c r="M3" i="7"/>
  <c r="F12" i="7"/>
  <c r="E12" i="7"/>
  <c r="F11" i="7"/>
  <c r="E11" i="7"/>
  <c r="F10" i="7"/>
  <c r="E10" i="7"/>
  <c r="F9" i="7"/>
  <c r="E9" i="7"/>
  <c r="F8" i="7"/>
  <c r="E8" i="7"/>
  <c r="F7" i="7"/>
  <c r="E7" i="7"/>
  <c r="F6" i="7"/>
  <c r="E6" i="7"/>
  <c r="F5" i="7"/>
  <c r="E5" i="7"/>
  <c r="F4" i="7"/>
  <c r="E4" i="7"/>
  <c r="F3" i="7"/>
  <c r="E3" i="7"/>
  <c r="E8" i="4"/>
  <c r="D8" i="4"/>
  <c r="C8" i="4"/>
  <c r="B8" i="4"/>
  <c r="E7" i="4"/>
  <c r="D7" i="4"/>
  <c r="C7" i="4"/>
  <c r="B7" i="4"/>
  <c r="E8" i="3"/>
  <c r="D8" i="3"/>
  <c r="C8" i="3"/>
  <c r="B8" i="3"/>
  <c r="E7" i="3"/>
  <c r="D7" i="3"/>
  <c r="C7" i="3"/>
  <c r="B7" i="3"/>
</calcChain>
</file>

<file path=xl/sharedStrings.xml><?xml version="1.0" encoding="utf-8"?>
<sst xmlns="http://schemas.openxmlformats.org/spreadsheetml/2006/main" count="72" uniqueCount="43">
  <si>
    <t>X Volume</t>
  </si>
  <si>
    <t>X Volume</t>
    <phoneticPr fontId="1" type="noConversion"/>
  </si>
  <si>
    <t xml:space="preserve">Record 1: ??? </t>
    <phoneticPr fontId="1" type="noConversion"/>
  </si>
  <si>
    <t>PSSP</t>
    <phoneticPr fontId="1" type="noConversion"/>
  </si>
  <si>
    <t>Record 13: 3-nolv 1</t>
  </si>
  <si>
    <t>diP@PSSP</t>
  </si>
  <si>
    <t>稳定性</t>
    <phoneticPr fontId="1" type="noConversion"/>
  </si>
  <si>
    <t>时间天</t>
    <phoneticPr fontId="1" type="noConversion"/>
  </si>
  <si>
    <t>平均</t>
    <phoneticPr fontId="1" type="noConversion"/>
  </si>
  <si>
    <t>误差</t>
    <phoneticPr fontId="1" type="noConversion"/>
  </si>
  <si>
    <t>Record 1: ???</t>
    <phoneticPr fontId="1" type="noConversion"/>
  </si>
  <si>
    <t xml:space="preserve">Record 5: ??? </t>
    <phoneticPr fontId="1" type="noConversion"/>
  </si>
  <si>
    <t xml:space="preserve">Record 15: ??? </t>
    <phoneticPr fontId="1" type="noConversion"/>
  </si>
  <si>
    <t>Record20: ???</t>
    <phoneticPr fontId="1" type="noConversion"/>
  </si>
  <si>
    <t>diP@PSSP</t>
    <phoneticPr fontId="1" type="noConversion"/>
  </si>
  <si>
    <t>Record 1: 3-nolv 1</t>
    <phoneticPr fontId="1" type="noConversion"/>
  </si>
  <si>
    <t>Record 5: 3-nolv 1</t>
    <phoneticPr fontId="1" type="noConversion"/>
  </si>
  <si>
    <t>Record 15:-nolv 2</t>
    <phoneticPr fontId="1" type="noConversion"/>
  </si>
  <si>
    <t>Record 20: 3-nolv 3</t>
    <phoneticPr fontId="1" type="noConversion"/>
  </si>
  <si>
    <t>0 h</t>
    <phoneticPr fontId="1" type="noConversion"/>
  </si>
  <si>
    <t>6 h</t>
    <phoneticPr fontId="1" type="noConversion"/>
  </si>
  <si>
    <t>12 h</t>
    <phoneticPr fontId="1" type="noConversion"/>
  </si>
  <si>
    <t>24 h</t>
    <phoneticPr fontId="1" type="noConversion"/>
  </si>
  <si>
    <t>Record 3: 1-nolv 3</t>
  </si>
  <si>
    <t>Record 5: 1-lv 2</t>
  </si>
  <si>
    <t>Record 8: 2-nolv 2</t>
  </si>
  <si>
    <t>0 H</t>
    <phoneticPr fontId="1" type="noConversion"/>
  </si>
  <si>
    <t>6 H</t>
    <phoneticPr fontId="1" type="noConversion"/>
  </si>
  <si>
    <t>12 H</t>
    <phoneticPr fontId="1" type="noConversion"/>
  </si>
  <si>
    <t>24 H</t>
    <phoneticPr fontId="1" type="noConversion"/>
  </si>
  <si>
    <t>Record 2: 2-nolv 1</t>
    <phoneticPr fontId="1" type="noConversion"/>
  </si>
  <si>
    <t>Record 3: 2-lv 3</t>
    <phoneticPr fontId="1" type="noConversion"/>
  </si>
  <si>
    <t>Record 4: 1-nolv 2</t>
    <phoneticPr fontId="1" type="noConversion"/>
  </si>
  <si>
    <t>PTX</t>
    <phoneticPr fontId="1" type="noConversion"/>
  </si>
  <si>
    <t>时间</t>
    <phoneticPr fontId="1" type="noConversion"/>
  </si>
  <si>
    <t>PTX-GSH</t>
    <phoneticPr fontId="1" type="noConversion"/>
  </si>
  <si>
    <t>分母</t>
    <phoneticPr fontId="1" type="noConversion"/>
  </si>
  <si>
    <t>分子-</t>
    <phoneticPr fontId="1" type="noConversion"/>
  </si>
  <si>
    <t>C 1</t>
    <phoneticPr fontId="8" type="noConversion"/>
  </si>
  <si>
    <t>C1</t>
    <phoneticPr fontId="8" type="noConversion"/>
  </si>
  <si>
    <t>C</t>
    <phoneticPr fontId="8" type="noConversion"/>
  </si>
  <si>
    <t>平均值</t>
    <phoneticPr fontId="8" type="noConversion"/>
  </si>
  <si>
    <t>diPTX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1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u/>
      <sz val="11"/>
      <color theme="10"/>
      <name val="等线"/>
      <family val="2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sz val="11"/>
      <color rgb="FFFFFFFF"/>
      <name val="等线"/>
      <family val="2"/>
      <charset val="134"/>
      <scheme val="minor"/>
    </font>
    <font>
      <b/>
      <sz val="11"/>
      <name val="等线"/>
      <family val="2"/>
      <scheme val="minor"/>
    </font>
    <font>
      <sz val="11"/>
      <name val="等线"/>
      <family val="2"/>
      <scheme val="minor"/>
    </font>
    <font>
      <u/>
      <sz val="11"/>
      <name val="等线"/>
      <family val="2"/>
      <scheme val="minor"/>
    </font>
    <font>
      <b/>
      <sz val="11"/>
      <color rgb="FFFF000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C7C6FE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2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0" borderId="0"/>
    <xf numFmtId="0" fontId="9" fillId="5" borderId="0">
      <alignment vertical="center"/>
    </xf>
  </cellStyleXfs>
  <cellXfs count="27">
    <xf numFmtId="0" fontId="0" fillId="0" borderId="0" xfId="0"/>
    <xf numFmtId="11" fontId="0" fillId="0" borderId="0" xfId="0" applyNumberFormat="1"/>
    <xf numFmtId="17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1"/>
    <xf numFmtId="176" fontId="0" fillId="0" borderId="0" xfId="0" applyNumberFormat="1"/>
    <xf numFmtId="0" fontId="6" fillId="0" borderId="0" xfId="3" applyFont="1" applyFill="1" applyAlignment="1"/>
    <xf numFmtId="0" fontId="6" fillId="0" borderId="0" xfId="2" applyFont="1" applyFill="1" applyAlignment="1"/>
    <xf numFmtId="0" fontId="0" fillId="0" borderId="0" xfId="0" applyAlignment="1">
      <alignment vertical="center"/>
    </xf>
    <xf numFmtId="0" fontId="10" fillId="0" borderId="0" xfId="0" applyFont="1" applyFill="1"/>
    <xf numFmtId="0" fontId="11" fillId="0" borderId="0" xfId="0" applyFont="1" applyFill="1"/>
    <xf numFmtId="0" fontId="11" fillId="0" borderId="0" xfId="0" applyFont="1" applyFill="1" applyAlignment="1">
      <alignment horizontal="left" vertical="center"/>
    </xf>
    <xf numFmtId="0" fontId="11" fillId="0" borderId="1" xfId="0" applyFont="1" applyFill="1" applyBorder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7" fillId="0" borderId="0" xfId="5" applyFont="1" applyFill="1"/>
    <xf numFmtId="0" fontId="6" fillId="0" borderId="0" xfId="4" applyFont="1" applyFill="1" applyAlignment="1"/>
    <xf numFmtId="0" fontId="12" fillId="0" borderId="0" xfId="1" applyFont="1" applyFill="1"/>
    <xf numFmtId="0" fontId="10" fillId="0" borderId="0" xfId="0" applyFont="1" applyFill="1" applyAlignment="1">
      <alignment vertical="center"/>
    </xf>
    <xf numFmtId="0" fontId="11" fillId="0" borderId="0" xfId="0" applyFont="1" applyFill="1" applyAlignment="1">
      <alignment vertical="center"/>
    </xf>
    <xf numFmtId="0" fontId="12" fillId="0" borderId="0" xfId="1" applyFont="1" applyFill="1" applyAlignment="1">
      <alignment vertical="center"/>
    </xf>
    <xf numFmtId="0" fontId="11" fillId="0" borderId="0" xfId="6" applyFont="1" applyFill="1">
      <alignment vertical="center"/>
    </xf>
    <xf numFmtId="0" fontId="0" fillId="0" borderId="0" xfId="0" applyAlignment="1">
      <alignment horizontal="center"/>
    </xf>
    <xf numFmtId="0" fontId="13" fillId="0" borderId="0" xfId="0" applyFont="1" applyAlignment="1">
      <alignment vertical="center"/>
    </xf>
    <xf numFmtId="0" fontId="0" fillId="6" borderId="0" xfId="0" applyFill="1" applyAlignment="1">
      <alignment vertical="center"/>
    </xf>
    <xf numFmtId="0" fontId="14" fillId="0" borderId="0" xfId="0" applyFont="1" applyAlignment="1">
      <alignment vertical="center"/>
    </xf>
    <xf numFmtId="0" fontId="0" fillId="7" borderId="0" xfId="0" applyFill="1" applyAlignment="1">
      <alignment vertical="center"/>
    </xf>
    <xf numFmtId="0" fontId="15" fillId="0" borderId="0" xfId="0" applyFont="1" applyAlignment="1">
      <alignment vertical="center"/>
    </xf>
  </cellXfs>
  <cellStyles count="7">
    <cellStyle name="Tecan.At.Excel.Error" xfId="6" xr:uid="{57611309-33E9-4F15-BC29-20A4FF654D3B}"/>
    <cellStyle name="差" xfId="3" builtinId="27"/>
    <cellStyle name="常规" xfId="0" builtinId="0"/>
    <cellStyle name="常规 2" xfId="5" xr:uid="{FD7F79A3-1AF4-4B50-B602-1487EB2D9452}"/>
    <cellStyle name="超链接" xfId="1" builtinId="8"/>
    <cellStyle name="好" xfId="2" builtinId="26"/>
    <cellStyle name="适中" xfId="4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mailto:diP@PSSP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5.bin"/><Relationship Id="rId1" Type="http://schemas.openxmlformats.org/officeDocument/2006/relationships/hyperlink" Target="mailto:diP@PSSP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hyperlink" Target="mailto:diP@PSSP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72"/>
  <sheetViews>
    <sheetView topLeftCell="A16" workbookViewId="0">
      <selection activeCell="F5" sqref="F5"/>
    </sheetView>
  </sheetViews>
  <sheetFormatPr defaultRowHeight="13.9" x14ac:dyDescent="0.4"/>
  <cols>
    <col min="2" max="2" width="11.33203125" customWidth="1"/>
  </cols>
  <sheetData>
    <row r="1" spans="1:2" x14ac:dyDescent="0.4">
      <c r="A1" t="s">
        <v>3</v>
      </c>
    </row>
    <row r="3" spans="1:2" x14ac:dyDescent="0.4">
      <c r="A3" t="s">
        <v>1</v>
      </c>
      <c r="B3" t="s">
        <v>2</v>
      </c>
    </row>
    <row r="4" spans="1:2" x14ac:dyDescent="0.4">
      <c r="A4">
        <v>0.4</v>
      </c>
      <c r="B4">
        <v>0</v>
      </c>
    </row>
    <row r="5" spans="1:2" x14ac:dyDescent="0.4">
      <c r="A5">
        <v>0.46300000000000002</v>
      </c>
      <c r="B5">
        <v>0</v>
      </c>
    </row>
    <row r="6" spans="1:2" x14ac:dyDescent="0.4">
      <c r="A6">
        <v>0.53600000000000003</v>
      </c>
      <c r="B6">
        <v>0</v>
      </c>
    </row>
    <row r="7" spans="1:2" x14ac:dyDescent="0.4">
      <c r="A7">
        <v>0.621</v>
      </c>
      <c r="B7">
        <v>0</v>
      </c>
    </row>
    <row r="8" spans="1:2" x14ac:dyDescent="0.4">
      <c r="A8">
        <v>0.71899999999999997</v>
      </c>
      <c r="B8">
        <v>0</v>
      </c>
    </row>
    <row r="9" spans="1:2" x14ac:dyDescent="0.4">
      <c r="A9">
        <v>0.83299999999999996</v>
      </c>
      <c r="B9">
        <v>0</v>
      </c>
    </row>
    <row r="10" spans="1:2" x14ac:dyDescent="0.4">
      <c r="A10">
        <v>0.96499999999999997</v>
      </c>
      <c r="B10">
        <v>0</v>
      </c>
    </row>
    <row r="11" spans="1:2" x14ac:dyDescent="0.4">
      <c r="A11">
        <v>1.1200000000000001</v>
      </c>
      <c r="B11">
        <v>0</v>
      </c>
    </row>
    <row r="12" spans="1:2" x14ac:dyDescent="0.4">
      <c r="A12">
        <v>1.29</v>
      </c>
      <c r="B12">
        <v>0</v>
      </c>
    </row>
    <row r="13" spans="1:2" x14ac:dyDescent="0.4">
      <c r="A13">
        <v>1.5</v>
      </c>
      <c r="B13">
        <v>0</v>
      </c>
    </row>
    <row r="14" spans="1:2" x14ac:dyDescent="0.4">
      <c r="A14">
        <v>1.74</v>
      </c>
      <c r="B14">
        <v>0</v>
      </c>
    </row>
    <row r="15" spans="1:2" x14ac:dyDescent="0.4">
      <c r="A15">
        <v>2.0099999999999998</v>
      </c>
      <c r="B15">
        <v>0</v>
      </c>
    </row>
    <row r="16" spans="1:2" x14ac:dyDescent="0.4">
      <c r="A16">
        <v>2.33</v>
      </c>
      <c r="B16">
        <v>0</v>
      </c>
    </row>
    <row r="17" spans="1:2" x14ac:dyDescent="0.4">
      <c r="A17">
        <v>2.7</v>
      </c>
      <c r="B17">
        <v>0</v>
      </c>
    </row>
    <row r="18" spans="1:2" x14ac:dyDescent="0.4">
      <c r="A18">
        <v>3.12</v>
      </c>
      <c r="B18">
        <v>0</v>
      </c>
    </row>
    <row r="19" spans="1:2" x14ac:dyDescent="0.4">
      <c r="A19">
        <v>3.62</v>
      </c>
      <c r="B19">
        <v>0</v>
      </c>
    </row>
    <row r="20" spans="1:2" x14ac:dyDescent="0.4">
      <c r="A20">
        <v>4.1900000000000004</v>
      </c>
      <c r="B20">
        <v>0</v>
      </c>
    </row>
    <row r="21" spans="1:2" x14ac:dyDescent="0.4">
      <c r="A21">
        <v>4.8499999999999996</v>
      </c>
      <c r="B21">
        <v>0</v>
      </c>
    </row>
    <row r="22" spans="1:2" x14ac:dyDescent="0.4">
      <c r="A22">
        <v>5.61</v>
      </c>
      <c r="B22">
        <v>0</v>
      </c>
    </row>
    <row r="23" spans="1:2" x14ac:dyDescent="0.4">
      <c r="A23">
        <v>6.5</v>
      </c>
      <c r="B23">
        <v>0</v>
      </c>
    </row>
    <row r="24" spans="1:2" x14ac:dyDescent="0.4">
      <c r="A24">
        <v>7.53</v>
      </c>
      <c r="B24">
        <v>0</v>
      </c>
    </row>
    <row r="25" spans="1:2" x14ac:dyDescent="0.4">
      <c r="A25">
        <v>8.7200000000000006</v>
      </c>
      <c r="B25">
        <v>0</v>
      </c>
    </row>
    <row r="26" spans="1:2" x14ac:dyDescent="0.4">
      <c r="A26">
        <v>10.1</v>
      </c>
      <c r="B26">
        <v>0</v>
      </c>
    </row>
    <row r="27" spans="1:2" x14ac:dyDescent="0.4">
      <c r="A27">
        <v>11.7</v>
      </c>
      <c r="B27">
        <v>0</v>
      </c>
    </row>
    <row r="28" spans="1:2" x14ac:dyDescent="0.4">
      <c r="A28">
        <v>13.5</v>
      </c>
      <c r="B28">
        <v>0</v>
      </c>
    </row>
    <row r="29" spans="1:2" x14ac:dyDescent="0.4">
      <c r="A29">
        <v>15.7</v>
      </c>
      <c r="B29">
        <v>0</v>
      </c>
    </row>
    <row r="30" spans="1:2" x14ac:dyDescent="0.4">
      <c r="A30">
        <v>18.2</v>
      </c>
      <c r="B30">
        <v>0</v>
      </c>
    </row>
    <row r="31" spans="1:2" x14ac:dyDescent="0.4">
      <c r="A31">
        <v>21</v>
      </c>
      <c r="B31">
        <v>0</v>
      </c>
    </row>
    <row r="32" spans="1:2" x14ac:dyDescent="0.4">
      <c r="A32">
        <v>24.4</v>
      </c>
      <c r="B32">
        <v>0</v>
      </c>
    </row>
    <row r="33" spans="1:2" x14ac:dyDescent="0.4">
      <c r="A33">
        <v>28.2</v>
      </c>
      <c r="B33">
        <v>0</v>
      </c>
    </row>
    <row r="34" spans="1:2" x14ac:dyDescent="0.4">
      <c r="A34">
        <v>32.700000000000003</v>
      </c>
      <c r="B34">
        <v>0.97199999999999998</v>
      </c>
    </row>
    <row r="35" spans="1:2" x14ac:dyDescent="0.4">
      <c r="A35">
        <v>37.799999999999997</v>
      </c>
      <c r="B35">
        <v>4.97</v>
      </c>
    </row>
    <row r="36" spans="1:2" x14ac:dyDescent="0.4">
      <c r="A36">
        <v>43.8</v>
      </c>
      <c r="B36">
        <v>11.5</v>
      </c>
    </row>
    <row r="37" spans="1:2" x14ac:dyDescent="0.4">
      <c r="A37">
        <v>50.7</v>
      </c>
      <c r="B37">
        <v>16.7</v>
      </c>
    </row>
    <row r="38" spans="1:2" x14ac:dyDescent="0.4">
      <c r="A38">
        <v>58.8</v>
      </c>
      <c r="B38">
        <v>18.100000000000001</v>
      </c>
    </row>
    <row r="39" spans="1:2" x14ac:dyDescent="0.4">
      <c r="A39">
        <v>68.099999999999994</v>
      </c>
      <c r="B39">
        <v>16.100000000000001</v>
      </c>
    </row>
    <row r="40" spans="1:2" x14ac:dyDescent="0.4">
      <c r="A40">
        <v>78.8</v>
      </c>
      <c r="B40">
        <v>12.4</v>
      </c>
    </row>
    <row r="41" spans="1:2" x14ac:dyDescent="0.4">
      <c r="A41">
        <v>91.3</v>
      </c>
      <c r="B41">
        <v>8.5500000000000007</v>
      </c>
    </row>
    <row r="42" spans="1:2" x14ac:dyDescent="0.4">
      <c r="A42">
        <v>106</v>
      </c>
      <c r="B42">
        <v>5.32</v>
      </c>
    </row>
    <row r="43" spans="1:2" x14ac:dyDescent="0.4">
      <c r="A43">
        <v>122</v>
      </c>
      <c r="B43">
        <v>2.99</v>
      </c>
    </row>
    <row r="44" spans="1:2" x14ac:dyDescent="0.4">
      <c r="A44">
        <v>142</v>
      </c>
      <c r="B44">
        <v>1.51</v>
      </c>
    </row>
    <row r="45" spans="1:2" x14ac:dyDescent="0.4">
      <c r="A45">
        <v>164</v>
      </c>
      <c r="B45">
        <v>0.66200000000000003</v>
      </c>
    </row>
    <row r="46" spans="1:2" x14ac:dyDescent="0.4">
      <c r="A46">
        <v>190</v>
      </c>
      <c r="B46">
        <v>0.23499999999999999</v>
      </c>
    </row>
    <row r="47" spans="1:2" x14ac:dyDescent="0.4">
      <c r="A47">
        <v>220</v>
      </c>
      <c r="B47">
        <v>5.7700000000000001E-2</v>
      </c>
    </row>
    <row r="48" spans="1:2" x14ac:dyDescent="0.4">
      <c r="A48">
        <v>255</v>
      </c>
      <c r="B48">
        <v>6.7600000000000004E-3</v>
      </c>
    </row>
    <row r="49" spans="1:2" x14ac:dyDescent="0.4">
      <c r="A49">
        <v>295</v>
      </c>
      <c r="B49">
        <v>0</v>
      </c>
    </row>
    <row r="50" spans="1:2" x14ac:dyDescent="0.4">
      <c r="A50">
        <v>342</v>
      </c>
      <c r="B50">
        <v>0</v>
      </c>
    </row>
    <row r="51" spans="1:2" x14ac:dyDescent="0.4">
      <c r="A51">
        <v>396</v>
      </c>
      <c r="B51">
        <v>0</v>
      </c>
    </row>
    <row r="52" spans="1:2" x14ac:dyDescent="0.4">
      <c r="A52">
        <v>459</v>
      </c>
      <c r="B52">
        <v>0</v>
      </c>
    </row>
    <row r="53" spans="1:2" x14ac:dyDescent="0.4">
      <c r="A53">
        <v>531</v>
      </c>
      <c r="B53">
        <v>0</v>
      </c>
    </row>
    <row r="54" spans="1:2" x14ac:dyDescent="0.4">
      <c r="A54">
        <v>615</v>
      </c>
      <c r="B54">
        <v>0</v>
      </c>
    </row>
    <row r="55" spans="1:2" x14ac:dyDescent="0.4">
      <c r="A55">
        <v>712</v>
      </c>
      <c r="B55">
        <v>0</v>
      </c>
    </row>
    <row r="56" spans="1:2" x14ac:dyDescent="0.4">
      <c r="A56">
        <v>825</v>
      </c>
      <c r="B56">
        <v>0</v>
      </c>
    </row>
    <row r="57" spans="1:2" x14ac:dyDescent="0.4">
      <c r="A57">
        <v>955</v>
      </c>
      <c r="B57">
        <v>0</v>
      </c>
    </row>
    <row r="58" spans="1:2" x14ac:dyDescent="0.4">
      <c r="A58" s="1">
        <v>1110</v>
      </c>
      <c r="B58">
        <v>0</v>
      </c>
    </row>
    <row r="59" spans="1:2" x14ac:dyDescent="0.4">
      <c r="A59" s="1">
        <v>1280</v>
      </c>
      <c r="B59">
        <v>0</v>
      </c>
    </row>
    <row r="60" spans="1:2" x14ac:dyDescent="0.4">
      <c r="A60" s="1">
        <v>1480</v>
      </c>
      <c r="B60">
        <v>0</v>
      </c>
    </row>
    <row r="61" spans="1:2" x14ac:dyDescent="0.4">
      <c r="A61" s="1">
        <v>1720</v>
      </c>
      <c r="B61">
        <v>0</v>
      </c>
    </row>
    <row r="62" spans="1:2" x14ac:dyDescent="0.4">
      <c r="A62" s="1">
        <v>1990</v>
      </c>
      <c r="B62">
        <v>0</v>
      </c>
    </row>
    <row r="63" spans="1:2" x14ac:dyDescent="0.4">
      <c r="A63" s="1">
        <v>2300</v>
      </c>
      <c r="B63">
        <v>0</v>
      </c>
    </row>
    <row r="64" spans="1:2" x14ac:dyDescent="0.4">
      <c r="A64" s="1">
        <v>2670</v>
      </c>
      <c r="B64">
        <v>0</v>
      </c>
    </row>
    <row r="65" spans="1:2" x14ac:dyDescent="0.4">
      <c r="A65" s="1">
        <v>3090</v>
      </c>
      <c r="B65">
        <v>0</v>
      </c>
    </row>
    <row r="66" spans="1:2" x14ac:dyDescent="0.4">
      <c r="A66" s="1">
        <v>3580</v>
      </c>
      <c r="B66">
        <v>0</v>
      </c>
    </row>
    <row r="67" spans="1:2" x14ac:dyDescent="0.4">
      <c r="A67" s="1">
        <v>4150</v>
      </c>
      <c r="B67">
        <v>0</v>
      </c>
    </row>
    <row r="68" spans="1:2" x14ac:dyDescent="0.4">
      <c r="A68" s="1">
        <v>4800</v>
      </c>
      <c r="B68">
        <v>0</v>
      </c>
    </row>
    <row r="69" spans="1:2" x14ac:dyDescent="0.4">
      <c r="A69" s="1">
        <v>5560</v>
      </c>
      <c r="B69">
        <v>0</v>
      </c>
    </row>
    <row r="70" spans="1:2" x14ac:dyDescent="0.4">
      <c r="A70" s="1">
        <v>6440</v>
      </c>
      <c r="B70">
        <v>0</v>
      </c>
    </row>
    <row r="71" spans="1:2" x14ac:dyDescent="0.4">
      <c r="A71" s="1">
        <v>7460</v>
      </c>
      <c r="B71">
        <v>0</v>
      </c>
    </row>
    <row r="72" spans="1:2" x14ac:dyDescent="0.4">
      <c r="A72" s="1">
        <v>8630</v>
      </c>
      <c r="B72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1CC36-C2DA-4E84-9B3A-5C0228DB91DD}">
  <dimension ref="A1:B72"/>
  <sheetViews>
    <sheetView topLeftCell="A17" zoomScaleNormal="100" workbookViewId="0">
      <selection activeCell="A48" sqref="A48"/>
    </sheetView>
  </sheetViews>
  <sheetFormatPr defaultRowHeight="13.9" x14ac:dyDescent="0.4"/>
  <sheetData>
    <row r="1" spans="1:2" x14ac:dyDescent="0.4">
      <c r="A1" t="s">
        <v>5</v>
      </c>
    </row>
    <row r="3" spans="1:2" x14ac:dyDescent="0.4">
      <c r="A3" t="s">
        <v>0</v>
      </c>
      <c r="B3" t="s">
        <v>4</v>
      </c>
    </row>
    <row r="4" spans="1:2" x14ac:dyDescent="0.4">
      <c r="A4">
        <v>0.4</v>
      </c>
      <c r="B4">
        <v>0</v>
      </c>
    </row>
    <row r="5" spans="1:2" x14ac:dyDescent="0.4">
      <c r="A5">
        <v>0.46300000000000002</v>
      </c>
      <c r="B5">
        <v>0</v>
      </c>
    </row>
    <row r="6" spans="1:2" x14ac:dyDescent="0.4">
      <c r="A6">
        <v>0.53600000000000003</v>
      </c>
      <c r="B6">
        <v>0</v>
      </c>
    </row>
    <row r="7" spans="1:2" x14ac:dyDescent="0.4">
      <c r="A7">
        <v>0.621</v>
      </c>
      <c r="B7">
        <v>0</v>
      </c>
    </row>
    <row r="8" spans="1:2" x14ac:dyDescent="0.4">
      <c r="A8">
        <v>0.71899999999999997</v>
      </c>
      <c r="B8">
        <v>0</v>
      </c>
    </row>
    <row r="9" spans="1:2" x14ac:dyDescent="0.4">
      <c r="A9">
        <v>0.83299999999999996</v>
      </c>
      <c r="B9">
        <v>0</v>
      </c>
    </row>
    <row r="10" spans="1:2" x14ac:dyDescent="0.4">
      <c r="A10">
        <v>0.96499999999999997</v>
      </c>
      <c r="B10">
        <v>0</v>
      </c>
    </row>
    <row r="11" spans="1:2" x14ac:dyDescent="0.4">
      <c r="A11">
        <v>1.1200000000000001</v>
      </c>
      <c r="B11">
        <v>0</v>
      </c>
    </row>
    <row r="12" spans="1:2" x14ac:dyDescent="0.4">
      <c r="A12">
        <v>1.29</v>
      </c>
      <c r="B12">
        <v>0</v>
      </c>
    </row>
    <row r="13" spans="1:2" x14ac:dyDescent="0.4">
      <c r="A13">
        <v>1.5</v>
      </c>
      <c r="B13">
        <v>0</v>
      </c>
    </row>
    <row r="14" spans="1:2" x14ac:dyDescent="0.4">
      <c r="A14">
        <v>1.74</v>
      </c>
      <c r="B14">
        <v>0</v>
      </c>
    </row>
    <row r="15" spans="1:2" x14ac:dyDescent="0.4">
      <c r="A15">
        <v>2.0099999999999998</v>
      </c>
      <c r="B15">
        <v>0</v>
      </c>
    </row>
    <row r="16" spans="1:2" x14ac:dyDescent="0.4">
      <c r="A16">
        <v>2.33</v>
      </c>
      <c r="B16">
        <v>0</v>
      </c>
    </row>
    <row r="17" spans="1:2" x14ac:dyDescent="0.4">
      <c r="A17">
        <v>2.7</v>
      </c>
      <c r="B17">
        <v>0</v>
      </c>
    </row>
    <row r="18" spans="1:2" x14ac:dyDescent="0.4">
      <c r="A18">
        <v>3.12</v>
      </c>
      <c r="B18">
        <v>0</v>
      </c>
    </row>
    <row r="19" spans="1:2" x14ac:dyDescent="0.4">
      <c r="A19">
        <v>3.62</v>
      </c>
      <c r="B19">
        <v>0</v>
      </c>
    </row>
    <row r="20" spans="1:2" x14ac:dyDescent="0.4">
      <c r="A20">
        <v>4.1900000000000004</v>
      </c>
      <c r="B20">
        <v>0</v>
      </c>
    </row>
    <row r="21" spans="1:2" x14ac:dyDescent="0.4">
      <c r="A21">
        <v>4.8499999999999996</v>
      </c>
      <c r="B21">
        <v>0</v>
      </c>
    </row>
    <row r="22" spans="1:2" x14ac:dyDescent="0.4">
      <c r="A22">
        <v>5.61</v>
      </c>
      <c r="B22">
        <v>0</v>
      </c>
    </row>
    <row r="23" spans="1:2" x14ac:dyDescent="0.4">
      <c r="A23">
        <v>6.5</v>
      </c>
      <c r="B23">
        <v>0</v>
      </c>
    </row>
    <row r="24" spans="1:2" x14ac:dyDescent="0.4">
      <c r="A24">
        <v>7.53</v>
      </c>
      <c r="B24">
        <v>0</v>
      </c>
    </row>
    <row r="25" spans="1:2" x14ac:dyDescent="0.4">
      <c r="A25">
        <v>8.7200000000000006</v>
      </c>
      <c r="B25">
        <v>0</v>
      </c>
    </row>
    <row r="26" spans="1:2" x14ac:dyDescent="0.4">
      <c r="A26">
        <v>10.1</v>
      </c>
      <c r="B26">
        <v>0</v>
      </c>
    </row>
    <row r="27" spans="1:2" x14ac:dyDescent="0.4">
      <c r="A27">
        <v>11.7</v>
      </c>
      <c r="B27">
        <v>0</v>
      </c>
    </row>
    <row r="28" spans="1:2" x14ac:dyDescent="0.4">
      <c r="A28">
        <v>13.5</v>
      </c>
      <c r="B28">
        <v>0</v>
      </c>
    </row>
    <row r="29" spans="1:2" x14ac:dyDescent="0.4">
      <c r="A29">
        <v>15.7</v>
      </c>
      <c r="B29">
        <v>0</v>
      </c>
    </row>
    <row r="30" spans="1:2" x14ac:dyDescent="0.4">
      <c r="A30">
        <v>18.2</v>
      </c>
      <c r="B30">
        <v>0</v>
      </c>
    </row>
    <row r="31" spans="1:2" x14ac:dyDescent="0.4">
      <c r="A31">
        <v>21</v>
      </c>
      <c r="B31">
        <v>0</v>
      </c>
    </row>
    <row r="32" spans="1:2" x14ac:dyDescent="0.4">
      <c r="A32">
        <v>24.4</v>
      </c>
      <c r="B32">
        <v>0</v>
      </c>
    </row>
    <row r="33" spans="1:2" x14ac:dyDescent="0.4">
      <c r="A33">
        <v>28.2</v>
      </c>
      <c r="B33">
        <v>0</v>
      </c>
    </row>
    <row r="34" spans="1:2" x14ac:dyDescent="0.4">
      <c r="A34">
        <v>32.700000000000003</v>
      </c>
      <c r="B34">
        <v>0</v>
      </c>
    </row>
    <row r="35" spans="1:2" x14ac:dyDescent="0.4">
      <c r="A35">
        <v>37.799999999999997</v>
      </c>
      <c r="B35">
        <v>0</v>
      </c>
    </row>
    <row r="36" spans="1:2" x14ac:dyDescent="0.4">
      <c r="A36">
        <v>43.8</v>
      </c>
      <c r="B36">
        <v>0</v>
      </c>
    </row>
    <row r="37" spans="1:2" x14ac:dyDescent="0.4">
      <c r="A37">
        <v>50.7</v>
      </c>
      <c r="B37">
        <v>1.5</v>
      </c>
    </row>
    <row r="38" spans="1:2" x14ac:dyDescent="0.4">
      <c r="A38">
        <v>58.8</v>
      </c>
      <c r="B38">
        <v>6.95</v>
      </c>
    </row>
    <row r="39" spans="1:2" x14ac:dyDescent="0.4">
      <c r="A39">
        <v>68.099999999999994</v>
      </c>
      <c r="B39">
        <v>14.7</v>
      </c>
    </row>
    <row r="40" spans="1:2" x14ac:dyDescent="0.4">
      <c r="A40">
        <v>78.8</v>
      </c>
      <c r="B40">
        <v>19.7</v>
      </c>
    </row>
    <row r="41" spans="1:2" x14ac:dyDescent="0.4">
      <c r="A41">
        <v>91.3</v>
      </c>
      <c r="B41">
        <v>19.600000000000001</v>
      </c>
    </row>
    <row r="42" spans="1:2" x14ac:dyDescent="0.4">
      <c r="A42">
        <v>106</v>
      </c>
      <c r="B42">
        <v>15.8</v>
      </c>
    </row>
    <row r="43" spans="1:2" x14ac:dyDescent="0.4">
      <c r="A43">
        <v>122</v>
      </c>
      <c r="B43">
        <v>10.8</v>
      </c>
    </row>
    <row r="44" spans="1:2" x14ac:dyDescent="0.4">
      <c r="A44">
        <v>142</v>
      </c>
      <c r="B44">
        <v>6.31</v>
      </c>
    </row>
    <row r="45" spans="1:2" x14ac:dyDescent="0.4">
      <c r="A45">
        <v>164</v>
      </c>
      <c r="B45">
        <v>3.09</v>
      </c>
    </row>
    <row r="46" spans="1:2" x14ac:dyDescent="0.4">
      <c r="A46">
        <v>190</v>
      </c>
      <c r="B46">
        <v>1.18</v>
      </c>
    </row>
    <row r="47" spans="1:2" x14ac:dyDescent="0.4">
      <c r="A47">
        <v>220</v>
      </c>
      <c r="B47">
        <v>0.29399999999999998</v>
      </c>
    </row>
    <row r="48" spans="1:2" x14ac:dyDescent="0.4">
      <c r="A48">
        <v>255</v>
      </c>
      <c r="B48">
        <v>3.2300000000000002E-2</v>
      </c>
    </row>
    <row r="49" spans="1:2" x14ac:dyDescent="0.4">
      <c r="A49">
        <v>295</v>
      </c>
      <c r="B49">
        <v>0</v>
      </c>
    </row>
    <row r="50" spans="1:2" x14ac:dyDescent="0.4">
      <c r="A50">
        <v>342</v>
      </c>
      <c r="B50">
        <v>0</v>
      </c>
    </row>
    <row r="51" spans="1:2" x14ac:dyDescent="0.4">
      <c r="A51">
        <v>396</v>
      </c>
      <c r="B51">
        <v>0</v>
      </c>
    </row>
    <row r="52" spans="1:2" x14ac:dyDescent="0.4">
      <c r="A52">
        <v>459</v>
      </c>
      <c r="B52">
        <v>0</v>
      </c>
    </row>
    <row r="53" spans="1:2" x14ac:dyDescent="0.4">
      <c r="A53">
        <v>531</v>
      </c>
      <c r="B53">
        <v>0</v>
      </c>
    </row>
    <row r="54" spans="1:2" x14ac:dyDescent="0.4">
      <c r="A54">
        <v>615</v>
      </c>
      <c r="B54">
        <v>0</v>
      </c>
    </row>
    <row r="55" spans="1:2" x14ac:dyDescent="0.4">
      <c r="A55">
        <v>712</v>
      </c>
      <c r="B55">
        <v>0</v>
      </c>
    </row>
    <row r="56" spans="1:2" x14ac:dyDescent="0.4">
      <c r="A56">
        <v>825</v>
      </c>
      <c r="B56">
        <v>0</v>
      </c>
    </row>
    <row r="57" spans="1:2" x14ac:dyDescent="0.4">
      <c r="A57">
        <v>955</v>
      </c>
      <c r="B57">
        <v>0</v>
      </c>
    </row>
    <row r="58" spans="1:2" x14ac:dyDescent="0.4">
      <c r="A58" s="1">
        <v>1110</v>
      </c>
      <c r="B58">
        <v>0</v>
      </c>
    </row>
    <row r="59" spans="1:2" x14ac:dyDescent="0.4">
      <c r="A59" s="1">
        <v>1280</v>
      </c>
      <c r="B59">
        <v>0</v>
      </c>
    </row>
    <row r="60" spans="1:2" x14ac:dyDescent="0.4">
      <c r="A60" s="1">
        <v>1480</v>
      </c>
      <c r="B60">
        <v>0</v>
      </c>
    </row>
    <row r="61" spans="1:2" x14ac:dyDescent="0.4">
      <c r="A61" s="1">
        <v>1720</v>
      </c>
      <c r="B61">
        <v>0</v>
      </c>
    </row>
    <row r="62" spans="1:2" x14ac:dyDescent="0.4">
      <c r="A62" s="1">
        <v>1990</v>
      </c>
      <c r="B62">
        <v>0</v>
      </c>
    </row>
    <row r="63" spans="1:2" x14ac:dyDescent="0.4">
      <c r="A63" s="1">
        <v>2300</v>
      </c>
      <c r="B63">
        <v>0</v>
      </c>
    </row>
    <row r="64" spans="1:2" x14ac:dyDescent="0.4">
      <c r="A64" s="1">
        <v>2670</v>
      </c>
      <c r="B64">
        <v>0</v>
      </c>
    </row>
    <row r="65" spans="1:2" x14ac:dyDescent="0.4">
      <c r="A65" s="1">
        <v>3090</v>
      </c>
      <c r="B65">
        <v>0</v>
      </c>
    </row>
    <row r="66" spans="1:2" x14ac:dyDescent="0.4">
      <c r="A66" s="1">
        <v>3580</v>
      </c>
      <c r="B66">
        <v>0</v>
      </c>
    </row>
    <row r="67" spans="1:2" x14ac:dyDescent="0.4">
      <c r="A67" s="1">
        <v>4150</v>
      </c>
      <c r="B67">
        <v>0</v>
      </c>
    </row>
    <row r="68" spans="1:2" x14ac:dyDescent="0.4">
      <c r="A68" s="1">
        <v>4800</v>
      </c>
      <c r="B68">
        <v>0</v>
      </c>
    </row>
    <row r="69" spans="1:2" x14ac:dyDescent="0.4">
      <c r="A69" s="1">
        <v>5560</v>
      </c>
      <c r="B69">
        <v>0</v>
      </c>
    </row>
    <row r="70" spans="1:2" x14ac:dyDescent="0.4">
      <c r="A70" s="1">
        <v>6440</v>
      </c>
      <c r="B70">
        <v>0</v>
      </c>
    </row>
    <row r="71" spans="1:2" x14ac:dyDescent="0.4">
      <c r="A71" s="1">
        <v>7460</v>
      </c>
      <c r="B71">
        <v>0</v>
      </c>
    </row>
    <row r="72" spans="1:2" x14ac:dyDescent="0.4">
      <c r="A72" s="1">
        <v>8630</v>
      </c>
      <c r="B72">
        <v>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3A70F-1196-45BF-811D-6F23E935D9CA}">
  <dimension ref="A1:R80"/>
  <sheetViews>
    <sheetView zoomScale="115" zoomScaleNormal="115" workbookViewId="0">
      <selection activeCell="C4" sqref="C4"/>
    </sheetView>
  </sheetViews>
  <sheetFormatPr defaultRowHeight="13.9" x14ac:dyDescent="0.4"/>
  <sheetData>
    <row r="1" spans="1:18" x14ac:dyDescent="0.4">
      <c r="A1" t="s">
        <v>3</v>
      </c>
    </row>
    <row r="2" spans="1:18" x14ac:dyDescent="0.4">
      <c r="A2" t="s">
        <v>6</v>
      </c>
    </row>
    <row r="3" spans="1:18" x14ac:dyDescent="0.4">
      <c r="A3" t="s">
        <v>7</v>
      </c>
      <c r="B3">
        <v>1</v>
      </c>
      <c r="C3">
        <v>5</v>
      </c>
      <c r="D3">
        <v>15</v>
      </c>
      <c r="E3">
        <v>20</v>
      </c>
    </row>
    <row r="4" spans="1:18" x14ac:dyDescent="0.4">
      <c r="B4" s="2">
        <v>82.84</v>
      </c>
      <c r="C4" s="2">
        <v>83.05</v>
      </c>
      <c r="D4" s="2">
        <v>83.6</v>
      </c>
      <c r="E4" s="2">
        <v>82.87</v>
      </c>
    </row>
    <row r="5" spans="1:18" x14ac:dyDescent="0.4">
      <c r="B5" s="3">
        <v>84.43</v>
      </c>
      <c r="C5" s="3">
        <v>81.45</v>
      </c>
      <c r="D5" s="3">
        <v>80.23</v>
      </c>
      <c r="E5" s="3">
        <v>85.34</v>
      </c>
    </row>
    <row r="6" spans="1:18" x14ac:dyDescent="0.4">
      <c r="B6" s="3">
        <v>80.13</v>
      </c>
      <c r="C6" s="3">
        <v>82.34</v>
      </c>
      <c r="D6" s="3">
        <v>85.23</v>
      </c>
      <c r="E6" s="3">
        <v>79.42</v>
      </c>
    </row>
    <row r="7" spans="1:18" x14ac:dyDescent="0.4">
      <c r="A7" t="s">
        <v>8</v>
      </c>
      <c r="B7" s="2">
        <f>AVERAGE(B4:B6)</f>
        <v>82.466666666666669</v>
      </c>
      <c r="C7" s="2">
        <f t="shared" ref="C7:E7" si="0">AVERAGE(C4:C6)</f>
        <v>82.28</v>
      </c>
      <c r="D7" s="2">
        <f t="shared" si="0"/>
        <v>83.02</v>
      </c>
      <c r="E7" s="2">
        <f t="shared" si="0"/>
        <v>82.543333333333337</v>
      </c>
    </row>
    <row r="8" spans="1:18" x14ac:dyDescent="0.4">
      <c r="A8" t="s">
        <v>9</v>
      </c>
      <c r="B8" s="3">
        <f>STDEV(B4:B6)</f>
        <v>2.1741741727224522</v>
      </c>
      <c r="C8" s="3">
        <f t="shared" ref="C8:E8" si="1">STDEV(C4:C6)</f>
        <v>0.80168572395920568</v>
      </c>
      <c r="D8" s="3">
        <f t="shared" si="1"/>
        <v>2.5499607840121765</v>
      </c>
      <c r="E8" s="3">
        <f t="shared" si="1"/>
        <v>2.9734884115014371</v>
      </c>
    </row>
    <row r="11" spans="1:18" x14ac:dyDescent="0.4">
      <c r="B11" t="s">
        <v>0</v>
      </c>
      <c r="C11" t="s">
        <v>10</v>
      </c>
      <c r="G11" t="s">
        <v>0</v>
      </c>
      <c r="H11" t="s">
        <v>11</v>
      </c>
      <c r="L11" t="s">
        <v>0</v>
      </c>
      <c r="M11" t="s">
        <v>12</v>
      </c>
      <c r="Q11" t="s">
        <v>0</v>
      </c>
      <c r="R11" t="s">
        <v>13</v>
      </c>
    </row>
    <row r="12" spans="1:18" x14ac:dyDescent="0.4">
      <c r="B12">
        <v>0.4</v>
      </c>
      <c r="C12">
        <v>0</v>
      </c>
      <c r="G12">
        <v>0.4</v>
      </c>
      <c r="H12">
        <v>0</v>
      </c>
      <c r="L12">
        <v>0.4</v>
      </c>
      <c r="M12">
        <v>0</v>
      </c>
      <c r="Q12">
        <v>0.4</v>
      </c>
      <c r="R12">
        <v>0</v>
      </c>
    </row>
    <row r="13" spans="1:18" x14ac:dyDescent="0.4">
      <c r="B13">
        <v>0.46300000000000002</v>
      </c>
      <c r="C13">
        <v>0</v>
      </c>
      <c r="G13">
        <v>0.46300000000000002</v>
      </c>
      <c r="H13">
        <v>0</v>
      </c>
      <c r="L13">
        <v>0.46300000000000002</v>
      </c>
      <c r="M13">
        <v>0</v>
      </c>
      <c r="Q13">
        <v>0.46300000000000002</v>
      </c>
      <c r="R13">
        <v>0</v>
      </c>
    </row>
    <row r="14" spans="1:18" x14ac:dyDescent="0.4">
      <c r="B14">
        <v>0.53600000000000003</v>
      </c>
      <c r="C14">
        <v>0</v>
      </c>
      <c r="G14">
        <v>0.53600000000000003</v>
      </c>
      <c r="H14">
        <v>0</v>
      </c>
      <c r="L14">
        <v>0.53600000000000003</v>
      </c>
      <c r="M14">
        <v>0</v>
      </c>
      <c r="Q14">
        <v>0.53600000000000003</v>
      </c>
      <c r="R14">
        <v>0</v>
      </c>
    </row>
    <row r="15" spans="1:18" x14ac:dyDescent="0.4">
      <c r="B15">
        <v>0.621</v>
      </c>
      <c r="C15">
        <v>0</v>
      </c>
      <c r="G15">
        <v>0.621</v>
      </c>
      <c r="H15">
        <v>0</v>
      </c>
      <c r="L15">
        <v>0.621</v>
      </c>
      <c r="M15">
        <v>0</v>
      </c>
      <c r="Q15">
        <v>0.621</v>
      </c>
      <c r="R15">
        <v>0</v>
      </c>
    </row>
    <row r="16" spans="1:18" x14ac:dyDescent="0.4">
      <c r="B16">
        <v>0.71899999999999997</v>
      </c>
      <c r="C16">
        <v>0</v>
      </c>
      <c r="G16">
        <v>0.71899999999999997</v>
      </c>
      <c r="H16">
        <v>0</v>
      </c>
      <c r="L16">
        <v>0.71899999999999997</v>
      </c>
      <c r="M16">
        <v>0</v>
      </c>
      <c r="Q16">
        <v>0.71899999999999997</v>
      </c>
      <c r="R16">
        <v>0</v>
      </c>
    </row>
    <row r="17" spans="2:18" x14ac:dyDescent="0.4">
      <c r="B17">
        <v>0.83299999999999996</v>
      </c>
      <c r="C17">
        <v>0</v>
      </c>
      <c r="G17">
        <v>0.83299999999999996</v>
      </c>
      <c r="H17">
        <v>0</v>
      </c>
      <c r="L17">
        <v>0.83299999999999996</v>
      </c>
      <c r="M17">
        <v>0</v>
      </c>
      <c r="Q17">
        <v>0.83299999999999996</v>
      </c>
      <c r="R17">
        <v>0</v>
      </c>
    </row>
    <row r="18" spans="2:18" x14ac:dyDescent="0.4">
      <c r="B18">
        <v>0.96499999999999997</v>
      </c>
      <c r="C18">
        <v>0</v>
      </c>
      <c r="G18">
        <v>0.96499999999999997</v>
      </c>
      <c r="H18">
        <v>0</v>
      </c>
      <c r="L18">
        <v>0.96499999999999997</v>
      </c>
      <c r="M18">
        <v>0</v>
      </c>
      <c r="Q18">
        <v>0.96499999999999997</v>
      </c>
      <c r="R18">
        <v>0</v>
      </c>
    </row>
    <row r="19" spans="2:18" x14ac:dyDescent="0.4">
      <c r="B19">
        <v>1.1200000000000001</v>
      </c>
      <c r="C19">
        <v>0</v>
      </c>
      <c r="G19">
        <v>1.1200000000000001</v>
      </c>
      <c r="H19">
        <v>0</v>
      </c>
      <c r="L19">
        <v>1.1200000000000001</v>
      </c>
      <c r="M19">
        <v>0</v>
      </c>
      <c r="Q19">
        <v>1.1200000000000001</v>
      </c>
      <c r="R19">
        <v>0</v>
      </c>
    </row>
    <row r="20" spans="2:18" x14ac:dyDescent="0.4">
      <c r="B20">
        <v>1.29</v>
      </c>
      <c r="C20">
        <v>0</v>
      </c>
      <c r="G20">
        <v>1.29</v>
      </c>
      <c r="H20">
        <v>0</v>
      </c>
      <c r="L20">
        <v>1.29</v>
      </c>
      <c r="M20">
        <v>0</v>
      </c>
      <c r="Q20">
        <v>1.29</v>
      </c>
      <c r="R20">
        <v>0</v>
      </c>
    </row>
    <row r="21" spans="2:18" x14ac:dyDescent="0.4">
      <c r="B21">
        <v>1.5</v>
      </c>
      <c r="C21">
        <v>0</v>
      </c>
      <c r="G21">
        <v>1.5</v>
      </c>
      <c r="H21">
        <v>0</v>
      </c>
      <c r="L21">
        <v>1.5</v>
      </c>
      <c r="M21">
        <v>0</v>
      </c>
      <c r="Q21">
        <v>1.5</v>
      </c>
      <c r="R21">
        <v>0</v>
      </c>
    </row>
    <row r="22" spans="2:18" x14ac:dyDescent="0.4">
      <c r="B22">
        <v>1.74</v>
      </c>
      <c r="C22">
        <v>0</v>
      </c>
      <c r="G22">
        <v>1.74</v>
      </c>
      <c r="H22">
        <v>0</v>
      </c>
      <c r="L22">
        <v>1.74</v>
      </c>
      <c r="M22">
        <v>0</v>
      </c>
      <c r="Q22">
        <v>1.74</v>
      </c>
      <c r="R22">
        <v>0</v>
      </c>
    </row>
    <row r="23" spans="2:18" x14ac:dyDescent="0.4">
      <c r="B23">
        <v>2.0099999999999998</v>
      </c>
      <c r="C23">
        <v>0</v>
      </c>
      <c r="G23">
        <v>2.0099999999999998</v>
      </c>
      <c r="H23">
        <v>0</v>
      </c>
      <c r="L23">
        <v>2.0099999999999998</v>
      </c>
      <c r="M23">
        <v>0</v>
      </c>
      <c r="Q23">
        <v>2.0099999999999998</v>
      </c>
      <c r="R23">
        <v>0</v>
      </c>
    </row>
    <row r="24" spans="2:18" x14ac:dyDescent="0.4">
      <c r="B24">
        <v>2.33</v>
      </c>
      <c r="C24">
        <v>0</v>
      </c>
      <c r="G24">
        <v>2.33</v>
      </c>
      <c r="H24">
        <v>0</v>
      </c>
      <c r="L24">
        <v>2.33</v>
      </c>
      <c r="M24">
        <v>0</v>
      </c>
      <c r="Q24">
        <v>2.33</v>
      </c>
      <c r="R24">
        <v>0</v>
      </c>
    </row>
    <row r="25" spans="2:18" x14ac:dyDescent="0.4">
      <c r="B25">
        <v>2.7</v>
      </c>
      <c r="C25">
        <v>0</v>
      </c>
      <c r="G25">
        <v>2.7</v>
      </c>
      <c r="H25">
        <v>0</v>
      </c>
      <c r="L25">
        <v>2.7</v>
      </c>
      <c r="M25">
        <v>0</v>
      </c>
      <c r="Q25">
        <v>2.7</v>
      </c>
      <c r="R25">
        <v>0</v>
      </c>
    </row>
    <row r="26" spans="2:18" x14ac:dyDescent="0.4">
      <c r="B26">
        <v>3.12</v>
      </c>
      <c r="C26">
        <v>0</v>
      </c>
      <c r="G26">
        <v>3.12</v>
      </c>
      <c r="H26">
        <v>0</v>
      </c>
      <c r="L26">
        <v>3.12</v>
      </c>
      <c r="M26">
        <v>0</v>
      </c>
      <c r="Q26">
        <v>3.12</v>
      </c>
      <c r="R26">
        <v>0</v>
      </c>
    </row>
    <row r="27" spans="2:18" x14ac:dyDescent="0.4">
      <c r="B27">
        <v>3.62</v>
      </c>
      <c r="C27">
        <v>0</v>
      </c>
      <c r="G27">
        <v>3.62</v>
      </c>
      <c r="H27">
        <v>0</v>
      </c>
      <c r="L27">
        <v>3.62</v>
      </c>
      <c r="M27">
        <v>0</v>
      </c>
      <c r="Q27">
        <v>3.62</v>
      </c>
      <c r="R27">
        <v>0</v>
      </c>
    </row>
    <row r="28" spans="2:18" x14ac:dyDescent="0.4">
      <c r="B28">
        <v>4.1900000000000004</v>
      </c>
      <c r="C28">
        <v>0</v>
      </c>
      <c r="G28">
        <v>4.1900000000000004</v>
      </c>
      <c r="H28">
        <v>0</v>
      </c>
      <c r="L28">
        <v>4.1900000000000004</v>
      </c>
      <c r="M28">
        <v>0</v>
      </c>
      <c r="Q28">
        <v>4.1900000000000004</v>
      </c>
      <c r="R28">
        <v>0</v>
      </c>
    </row>
    <row r="29" spans="2:18" x14ac:dyDescent="0.4">
      <c r="B29">
        <v>4.8499999999999996</v>
      </c>
      <c r="C29">
        <v>0</v>
      </c>
      <c r="G29">
        <v>4.8499999999999996</v>
      </c>
      <c r="H29">
        <v>0</v>
      </c>
      <c r="L29">
        <v>4.8499999999999996</v>
      </c>
      <c r="M29">
        <v>0</v>
      </c>
      <c r="Q29">
        <v>4.8499999999999996</v>
      </c>
      <c r="R29">
        <v>0</v>
      </c>
    </row>
    <row r="30" spans="2:18" x14ac:dyDescent="0.4">
      <c r="B30">
        <v>5.61</v>
      </c>
      <c r="C30">
        <v>0</v>
      </c>
      <c r="G30">
        <v>5.61</v>
      </c>
      <c r="H30">
        <v>0</v>
      </c>
      <c r="L30">
        <v>5.61</v>
      </c>
      <c r="M30">
        <v>0</v>
      </c>
      <c r="Q30">
        <v>5.61</v>
      </c>
      <c r="R30">
        <v>0</v>
      </c>
    </row>
    <row r="31" spans="2:18" x14ac:dyDescent="0.4">
      <c r="B31">
        <v>6.5</v>
      </c>
      <c r="C31">
        <v>0</v>
      </c>
      <c r="G31">
        <v>6.5</v>
      </c>
      <c r="H31">
        <v>0</v>
      </c>
      <c r="L31">
        <v>6.5</v>
      </c>
      <c r="M31">
        <v>0</v>
      </c>
      <c r="Q31">
        <v>6.5</v>
      </c>
      <c r="R31">
        <v>0</v>
      </c>
    </row>
    <row r="32" spans="2:18" x14ac:dyDescent="0.4">
      <c r="B32">
        <v>7.53</v>
      </c>
      <c r="C32">
        <v>0</v>
      </c>
      <c r="G32">
        <v>7.53</v>
      </c>
      <c r="H32">
        <v>0</v>
      </c>
      <c r="L32">
        <v>7.53</v>
      </c>
      <c r="M32">
        <v>0</v>
      </c>
      <c r="Q32">
        <v>7.53</v>
      </c>
      <c r="R32">
        <v>0</v>
      </c>
    </row>
    <row r="33" spans="2:18" x14ac:dyDescent="0.4">
      <c r="B33">
        <v>8.7200000000000006</v>
      </c>
      <c r="C33">
        <v>0</v>
      </c>
      <c r="G33">
        <v>8.7200000000000006</v>
      </c>
      <c r="H33">
        <v>0</v>
      </c>
      <c r="L33">
        <v>8.7200000000000006</v>
      </c>
      <c r="M33">
        <v>0</v>
      </c>
      <c r="Q33">
        <v>8.7200000000000006</v>
      </c>
      <c r="R33">
        <v>0</v>
      </c>
    </row>
    <row r="34" spans="2:18" x14ac:dyDescent="0.4">
      <c r="B34">
        <v>10.1</v>
      </c>
      <c r="C34">
        <v>0</v>
      </c>
      <c r="G34">
        <v>10.1</v>
      </c>
      <c r="H34">
        <v>0</v>
      </c>
      <c r="L34">
        <v>10.1</v>
      </c>
      <c r="M34">
        <v>0</v>
      </c>
      <c r="Q34">
        <v>10.1</v>
      </c>
      <c r="R34">
        <v>0</v>
      </c>
    </row>
    <row r="35" spans="2:18" x14ac:dyDescent="0.4">
      <c r="B35">
        <v>11.7</v>
      </c>
      <c r="C35">
        <v>0</v>
      </c>
      <c r="G35">
        <v>11.7</v>
      </c>
      <c r="H35">
        <v>0</v>
      </c>
      <c r="L35">
        <v>11.7</v>
      </c>
      <c r="M35">
        <v>0</v>
      </c>
      <c r="Q35">
        <v>11.7</v>
      </c>
      <c r="R35">
        <v>0</v>
      </c>
    </row>
    <row r="36" spans="2:18" x14ac:dyDescent="0.4">
      <c r="B36">
        <v>13.5</v>
      </c>
      <c r="C36">
        <v>0</v>
      </c>
      <c r="G36">
        <v>13.5</v>
      </c>
      <c r="H36">
        <v>0</v>
      </c>
      <c r="L36">
        <v>13.5</v>
      </c>
      <c r="M36">
        <v>0</v>
      </c>
      <c r="Q36">
        <v>13.5</v>
      </c>
      <c r="R36">
        <v>0</v>
      </c>
    </row>
    <row r="37" spans="2:18" x14ac:dyDescent="0.4">
      <c r="B37">
        <v>15.7</v>
      </c>
      <c r="C37">
        <v>0</v>
      </c>
      <c r="G37">
        <v>15.7</v>
      </c>
      <c r="H37">
        <v>0</v>
      </c>
      <c r="L37">
        <v>15.7</v>
      </c>
      <c r="M37">
        <v>0</v>
      </c>
      <c r="Q37">
        <v>15.7</v>
      </c>
      <c r="R37">
        <v>0</v>
      </c>
    </row>
    <row r="38" spans="2:18" x14ac:dyDescent="0.4">
      <c r="B38">
        <v>18.2</v>
      </c>
      <c r="C38">
        <v>0</v>
      </c>
      <c r="G38">
        <v>18.2</v>
      </c>
      <c r="H38">
        <v>0</v>
      </c>
      <c r="L38">
        <v>18.2</v>
      </c>
      <c r="M38">
        <v>0</v>
      </c>
      <c r="Q38">
        <v>18.2</v>
      </c>
      <c r="R38">
        <v>0</v>
      </c>
    </row>
    <row r="39" spans="2:18" x14ac:dyDescent="0.4">
      <c r="B39">
        <v>21</v>
      </c>
      <c r="C39">
        <v>0</v>
      </c>
      <c r="G39">
        <v>21</v>
      </c>
      <c r="H39">
        <v>0</v>
      </c>
      <c r="L39">
        <v>21</v>
      </c>
      <c r="M39">
        <v>0</v>
      </c>
      <c r="Q39">
        <v>21</v>
      </c>
      <c r="R39">
        <v>0</v>
      </c>
    </row>
    <row r="40" spans="2:18" x14ac:dyDescent="0.4">
      <c r="B40">
        <v>24.4</v>
      </c>
      <c r="C40">
        <v>0</v>
      </c>
      <c r="G40">
        <v>24.4</v>
      </c>
      <c r="H40">
        <v>0</v>
      </c>
      <c r="L40">
        <v>24.4</v>
      </c>
      <c r="M40">
        <v>0</v>
      </c>
      <c r="Q40">
        <v>24.4</v>
      </c>
      <c r="R40">
        <v>0</v>
      </c>
    </row>
    <row r="41" spans="2:18" x14ac:dyDescent="0.4">
      <c r="B41">
        <v>28.2</v>
      </c>
      <c r="C41">
        <v>0</v>
      </c>
      <c r="G41">
        <v>28.2</v>
      </c>
      <c r="H41">
        <v>0</v>
      </c>
      <c r="L41">
        <v>28.2</v>
      </c>
      <c r="M41">
        <v>0</v>
      </c>
      <c r="Q41">
        <v>28.2</v>
      </c>
      <c r="R41">
        <v>0</v>
      </c>
    </row>
    <row r="42" spans="2:18" x14ac:dyDescent="0.4">
      <c r="B42">
        <v>32.700000000000003</v>
      </c>
      <c r="C42">
        <v>0.97199999999999998</v>
      </c>
      <c r="G42">
        <v>32.700000000000003</v>
      </c>
      <c r="H42">
        <v>1.78</v>
      </c>
      <c r="L42">
        <v>32.700000000000003</v>
      </c>
      <c r="M42">
        <v>5.7700000000000001E-2</v>
      </c>
      <c r="Q42">
        <v>32.700000000000003</v>
      </c>
      <c r="R42">
        <v>0.48099999999999998</v>
      </c>
    </row>
    <row r="43" spans="2:18" x14ac:dyDescent="0.4">
      <c r="B43">
        <v>37.799999999999997</v>
      </c>
      <c r="C43">
        <v>4.97</v>
      </c>
      <c r="G43">
        <v>37.799999999999997</v>
      </c>
      <c r="H43">
        <v>7.36</v>
      </c>
      <c r="L43">
        <v>37.799999999999997</v>
      </c>
      <c r="M43">
        <v>2.66</v>
      </c>
      <c r="Q43">
        <v>37.799999999999997</v>
      </c>
      <c r="R43">
        <v>3.73</v>
      </c>
    </row>
    <row r="44" spans="2:18" x14ac:dyDescent="0.4">
      <c r="B44">
        <v>43.8</v>
      </c>
      <c r="C44">
        <v>11.5</v>
      </c>
      <c r="G44">
        <v>43.8</v>
      </c>
      <c r="H44">
        <v>14.1</v>
      </c>
      <c r="L44">
        <v>43.8</v>
      </c>
      <c r="M44">
        <v>9.77</v>
      </c>
      <c r="Q44">
        <v>43.8</v>
      </c>
      <c r="R44">
        <v>10.6</v>
      </c>
    </row>
    <row r="45" spans="2:18" x14ac:dyDescent="0.4">
      <c r="B45">
        <v>50.7</v>
      </c>
      <c r="C45">
        <v>16.7</v>
      </c>
      <c r="G45">
        <v>50.7</v>
      </c>
      <c r="H45">
        <v>17.7</v>
      </c>
      <c r="L45">
        <v>50.7</v>
      </c>
      <c r="M45">
        <v>17</v>
      </c>
      <c r="Q45">
        <v>50.7</v>
      </c>
      <c r="R45">
        <v>17.100000000000001</v>
      </c>
    </row>
    <row r="46" spans="2:18" x14ac:dyDescent="0.4">
      <c r="B46">
        <v>58.8</v>
      </c>
      <c r="C46">
        <v>18.100000000000001</v>
      </c>
      <c r="G46">
        <v>58.8</v>
      </c>
      <c r="H46">
        <v>17.3</v>
      </c>
      <c r="L46">
        <v>58.8</v>
      </c>
      <c r="M46">
        <v>19.5</v>
      </c>
      <c r="Q46">
        <v>58.8</v>
      </c>
      <c r="R46">
        <v>19.399999999999999</v>
      </c>
    </row>
    <row r="47" spans="2:18" x14ac:dyDescent="0.4">
      <c r="B47">
        <v>68.099999999999994</v>
      </c>
      <c r="C47">
        <v>16.100000000000001</v>
      </c>
      <c r="G47">
        <v>68.099999999999994</v>
      </c>
      <c r="H47">
        <v>14.4</v>
      </c>
      <c r="L47">
        <v>68.099999999999994</v>
      </c>
      <c r="M47">
        <v>17.7</v>
      </c>
      <c r="Q47">
        <v>68.099999999999994</v>
      </c>
      <c r="R47">
        <v>17.399999999999999</v>
      </c>
    </row>
    <row r="48" spans="2:18" x14ac:dyDescent="0.4">
      <c r="B48">
        <v>78.8</v>
      </c>
      <c r="C48">
        <v>12.4</v>
      </c>
      <c r="G48">
        <v>78.8</v>
      </c>
      <c r="H48">
        <v>10.6</v>
      </c>
      <c r="L48">
        <v>78.8</v>
      </c>
      <c r="M48">
        <v>13.5</v>
      </c>
      <c r="Q48">
        <v>78.8</v>
      </c>
      <c r="R48">
        <v>13.3</v>
      </c>
    </row>
    <row r="49" spans="2:18" x14ac:dyDescent="0.4">
      <c r="B49">
        <v>91.3</v>
      </c>
      <c r="C49">
        <v>8.5500000000000007</v>
      </c>
      <c r="G49">
        <v>91.3</v>
      </c>
      <c r="H49">
        <v>7.13</v>
      </c>
      <c r="L49">
        <v>91.3</v>
      </c>
      <c r="M49">
        <v>9.1300000000000008</v>
      </c>
      <c r="Q49">
        <v>91.3</v>
      </c>
      <c r="R49">
        <v>8.8000000000000007</v>
      </c>
    </row>
    <row r="50" spans="2:18" x14ac:dyDescent="0.4">
      <c r="B50">
        <v>106</v>
      </c>
      <c r="C50">
        <v>5.32</v>
      </c>
      <c r="G50">
        <v>106</v>
      </c>
      <c r="H50">
        <v>4.43</v>
      </c>
      <c r="L50">
        <v>106</v>
      </c>
      <c r="M50">
        <v>5.5</v>
      </c>
      <c r="Q50">
        <v>106</v>
      </c>
      <c r="R50">
        <v>5.12</v>
      </c>
    </row>
    <row r="51" spans="2:18" x14ac:dyDescent="0.4">
      <c r="B51">
        <v>122</v>
      </c>
      <c r="C51">
        <v>2.99</v>
      </c>
      <c r="G51">
        <v>122</v>
      </c>
      <c r="H51">
        <v>2.58</v>
      </c>
      <c r="L51">
        <v>122</v>
      </c>
      <c r="M51">
        <v>2.97</v>
      </c>
      <c r="Q51">
        <v>122</v>
      </c>
      <c r="R51">
        <v>2.57</v>
      </c>
    </row>
    <row r="52" spans="2:18" x14ac:dyDescent="0.4">
      <c r="B52">
        <v>142</v>
      </c>
      <c r="C52">
        <v>1.51</v>
      </c>
      <c r="G52">
        <v>142</v>
      </c>
      <c r="H52">
        <v>1.41</v>
      </c>
      <c r="L52">
        <v>142</v>
      </c>
      <c r="M52">
        <v>1.41</v>
      </c>
      <c r="Q52">
        <v>142</v>
      </c>
      <c r="R52">
        <v>1.07</v>
      </c>
    </row>
    <row r="53" spans="2:18" x14ac:dyDescent="0.4">
      <c r="B53">
        <v>164</v>
      </c>
      <c r="C53">
        <v>0.66200000000000003</v>
      </c>
      <c r="G53">
        <v>164</v>
      </c>
      <c r="H53">
        <v>0.71799999999999997</v>
      </c>
      <c r="L53">
        <v>164</v>
      </c>
      <c r="M53">
        <v>0.56899999999999995</v>
      </c>
      <c r="Q53">
        <v>164</v>
      </c>
      <c r="R53">
        <v>0.33500000000000002</v>
      </c>
    </row>
    <row r="54" spans="2:18" x14ac:dyDescent="0.4">
      <c r="B54">
        <v>190</v>
      </c>
      <c r="C54">
        <v>0.23499999999999999</v>
      </c>
      <c r="G54">
        <v>190</v>
      </c>
      <c r="H54">
        <v>0.34</v>
      </c>
      <c r="L54">
        <v>190</v>
      </c>
      <c r="M54">
        <v>0.17399999999999999</v>
      </c>
      <c r="Q54">
        <v>190</v>
      </c>
      <c r="R54">
        <v>6.0100000000000001E-2</v>
      </c>
    </row>
    <row r="55" spans="2:18" x14ac:dyDescent="0.4">
      <c r="B55">
        <v>220</v>
      </c>
      <c r="C55">
        <v>5.7700000000000001E-2</v>
      </c>
      <c r="G55">
        <v>220</v>
      </c>
      <c r="H55">
        <v>0.14299999999999999</v>
      </c>
      <c r="L55">
        <v>220</v>
      </c>
      <c r="M55">
        <v>3.0300000000000001E-2</v>
      </c>
      <c r="Q55">
        <v>220</v>
      </c>
      <c r="R55">
        <v>2.0100000000000001E-3</v>
      </c>
    </row>
    <row r="56" spans="2:18" x14ac:dyDescent="0.4">
      <c r="B56">
        <v>255</v>
      </c>
      <c r="C56">
        <v>6.7600000000000004E-3</v>
      </c>
      <c r="G56">
        <v>255</v>
      </c>
      <c r="H56">
        <v>4.7100000000000003E-2</v>
      </c>
      <c r="L56">
        <v>255</v>
      </c>
      <c r="M56">
        <v>6.5200000000000002E-4</v>
      </c>
      <c r="Q56">
        <v>255</v>
      </c>
      <c r="R56">
        <v>0</v>
      </c>
    </row>
    <row r="57" spans="2:18" x14ac:dyDescent="0.4">
      <c r="B57">
        <v>295</v>
      </c>
      <c r="C57">
        <v>0</v>
      </c>
      <c r="G57">
        <v>295</v>
      </c>
      <c r="H57">
        <v>8.6099999999999996E-3</v>
      </c>
      <c r="L57">
        <v>295</v>
      </c>
      <c r="M57">
        <v>0</v>
      </c>
      <c r="Q57">
        <v>295</v>
      </c>
      <c r="R57">
        <v>0</v>
      </c>
    </row>
    <row r="58" spans="2:18" x14ac:dyDescent="0.4">
      <c r="B58">
        <v>342</v>
      </c>
      <c r="C58">
        <v>0</v>
      </c>
      <c r="G58">
        <v>342</v>
      </c>
      <c r="H58">
        <v>0</v>
      </c>
      <c r="L58">
        <v>342</v>
      </c>
      <c r="M58">
        <v>0</v>
      </c>
      <c r="Q58">
        <v>342</v>
      </c>
      <c r="R58">
        <v>0</v>
      </c>
    </row>
    <row r="59" spans="2:18" x14ac:dyDescent="0.4">
      <c r="B59">
        <v>396</v>
      </c>
      <c r="C59">
        <v>0</v>
      </c>
      <c r="G59">
        <v>396</v>
      </c>
      <c r="H59">
        <v>0</v>
      </c>
      <c r="L59">
        <v>396</v>
      </c>
      <c r="M59">
        <v>0</v>
      </c>
      <c r="Q59">
        <v>396</v>
      </c>
      <c r="R59">
        <v>0</v>
      </c>
    </row>
    <row r="60" spans="2:18" x14ac:dyDescent="0.4">
      <c r="B60">
        <v>459</v>
      </c>
      <c r="C60">
        <v>0</v>
      </c>
      <c r="G60">
        <v>459</v>
      </c>
      <c r="H60">
        <v>0</v>
      </c>
      <c r="L60">
        <v>459</v>
      </c>
      <c r="M60">
        <v>0</v>
      </c>
      <c r="Q60">
        <v>459</v>
      </c>
      <c r="R60">
        <v>0</v>
      </c>
    </row>
    <row r="61" spans="2:18" x14ac:dyDescent="0.4">
      <c r="B61">
        <v>531</v>
      </c>
      <c r="C61">
        <v>0</v>
      </c>
      <c r="G61">
        <v>531</v>
      </c>
      <c r="H61">
        <v>0</v>
      </c>
      <c r="L61">
        <v>531</v>
      </c>
      <c r="M61">
        <v>0</v>
      </c>
      <c r="Q61">
        <v>531</v>
      </c>
      <c r="R61">
        <v>0</v>
      </c>
    </row>
    <row r="62" spans="2:18" x14ac:dyDescent="0.4">
      <c r="B62">
        <v>615</v>
      </c>
      <c r="C62">
        <v>0</v>
      </c>
      <c r="G62">
        <v>615</v>
      </c>
      <c r="H62">
        <v>0</v>
      </c>
      <c r="L62">
        <v>615</v>
      </c>
      <c r="M62">
        <v>0</v>
      </c>
      <c r="Q62">
        <v>615</v>
      </c>
      <c r="R62">
        <v>0</v>
      </c>
    </row>
    <row r="63" spans="2:18" x14ac:dyDescent="0.4">
      <c r="B63">
        <v>712</v>
      </c>
      <c r="C63">
        <v>0</v>
      </c>
      <c r="G63">
        <v>712</v>
      </c>
      <c r="H63">
        <v>0</v>
      </c>
      <c r="L63">
        <v>712</v>
      </c>
      <c r="M63">
        <v>0</v>
      </c>
      <c r="Q63">
        <v>712</v>
      </c>
      <c r="R63">
        <v>0</v>
      </c>
    </row>
    <row r="64" spans="2:18" x14ac:dyDescent="0.4">
      <c r="B64">
        <v>825</v>
      </c>
      <c r="C64">
        <v>0</v>
      </c>
      <c r="G64">
        <v>825</v>
      </c>
      <c r="H64">
        <v>0</v>
      </c>
      <c r="L64">
        <v>825</v>
      </c>
      <c r="M64">
        <v>0</v>
      </c>
      <c r="Q64">
        <v>825</v>
      </c>
      <c r="R64">
        <v>0</v>
      </c>
    </row>
    <row r="65" spans="2:18" x14ac:dyDescent="0.4">
      <c r="B65">
        <v>955</v>
      </c>
      <c r="C65">
        <v>0</v>
      </c>
      <c r="G65">
        <v>955</v>
      </c>
      <c r="H65">
        <v>0</v>
      </c>
      <c r="L65">
        <v>955</v>
      </c>
      <c r="M65">
        <v>0</v>
      </c>
      <c r="Q65">
        <v>955</v>
      </c>
      <c r="R65">
        <v>0</v>
      </c>
    </row>
    <row r="66" spans="2:18" x14ac:dyDescent="0.4">
      <c r="B66" s="1">
        <v>1110</v>
      </c>
      <c r="C66">
        <v>0</v>
      </c>
      <c r="G66" s="1">
        <v>1110</v>
      </c>
      <c r="H66">
        <v>0</v>
      </c>
      <c r="L66" s="1">
        <v>1110</v>
      </c>
      <c r="M66">
        <v>0</v>
      </c>
      <c r="Q66" s="1">
        <v>1110</v>
      </c>
      <c r="R66">
        <v>0</v>
      </c>
    </row>
    <row r="67" spans="2:18" x14ac:dyDescent="0.4">
      <c r="B67" s="1">
        <v>1280</v>
      </c>
      <c r="C67">
        <v>0</v>
      </c>
      <c r="G67" s="1">
        <v>1280</v>
      </c>
      <c r="H67">
        <v>0</v>
      </c>
      <c r="L67" s="1">
        <v>1280</v>
      </c>
      <c r="M67">
        <v>0</v>
      </c>
      <c r="Q67" s="1">
        <v>1280</v>
      </c>
      <c r="R67">
        <v>0</v>
      </c>
    </row>
    <row r="68" spans="2:18" x14ac:dyDescent="0.4">
      <c r="B68" s="1">
        <v>1480</v>
      </c>
      <c r="C68">
        <v>0</v>
      </c>
      <c r="G68" s="1">
        <v>1480</v>
      </c>
      <c r="H68">
        <v>0</v>
      </c>
      <c r="L68" s="1">
        <v>1480</v>
      </c>
      <c r="M68">
        <v>0</v>
      </c>
      <c r="Q68" s="1">
        <v>1480</v>
      </c>
      <c r="R68">
        <v>0</v>
      </c>
    </row>
    <row r="69" spans="2:18" x14ac:dyDescent="0.4">
      <c r="B69" s="1">
        <v>1720</v>
      </c>
      <c r="C69">
        <v>0</v>
      </c>
      <c r="G69" s="1">
        <v>1720</v>
      </c>
      <c r="H69">
        <v>0</v>
      </c>
      <c r="L69" s="1">
        <v>1720</v>
      </c>
      <c r="M69">
        <v>0</v>
      </c>
      <c r="Q69" s="1">
        <v>1720</v>
      </c>
      <c r="R69">
        <v>0</v>
      </c>
    </row>
    <row r="70" spans="2:18" x14ac:dyDescent="0.4">
      <c r="B70" s="1">
        <v>1990</v>
      </c>
      <c r="C70">
        <v>0</v>
      </c>
      <c r="G70" s="1">
        <v>1990</v>
      </c>
      <c r="H70">
        <v>0</v>
      </c>
      <c r="L70" s="1">
        <v>1990</v>
      </c>
      <c r="M70">
        <v>0</v>
      </c>
      <c r="Q70" s="1">
        <v>1990</v>
      </c>
      <c r="R70">
        <v>0</v>
      </c>
    </row>
    <row r="71" spans="2:18" x14ac:dyDescent="0.4">
      <c r="B71" s="1">
        <v>2300</v>
      </c>
      <c r="C71">
        <v>0</v>
      </c>
      <c r="G71" s="1">
        <v>2300</v>
      </c>
      <c r="H71">
        <v>0</v>
      </c>
      <c r="L71" s="1">
        <v>2300</v>
      </c>
      <c r="M71">
        <v>0</v>
      </c>
      <c r="Q71" s="1">
        <v>2300</v>
      </c>
      <c r="R71">
        <v>0</v>
      </c>
    </row>
    <row r="72" spans="2:18" x14ac:dyDescent="0.4">
      <c r="B72" s="1">
        <v>2670</v>
      </c>
      <c r="C72">
        <v>0</v>
      </c>
      <c r="G72" s="1">
        <v>2670</v>
      </c>
      <c r="H72">
        <v>0</v>
      </c>
      <c r="L72" s="1">
        <v>2670</v>
      </c>
      <c r="M72">
        <v>0</v>
      </c>
      <c r="Q72" s="1">
        <v>2670</v>
      </c>
      <c r="R72">
        <v>0</v>
      </c>
    </row>
    <row r="73" spans="2:18" x14ac:dyDescent="0.4">
      <c r="B73" s="1">
        <v>3090</v>
      </c>
      <c r="C73">
        <v>0</v>
      </c>
      <c r="G73" s="1">
        <v>3090</v>
      </c>
      <c r="H73">
        <v>0</v>
      </c>
      <c r="L73" s="1">
        <v>3090</v>
      </c>
      <c r="M73">
        <v>0</v>
      </c>
      <c r="Q73" s="1">
        <v>3090</v>
      </c>
      <c r="R73">
        <v>0</v>
      </c>
    </row>
    <row r="74" spans="2:18" x14ac:dyDescent="0.4">
      <c r="B74" s="1">
        <v>3580</v>
      </c>
      <c r="C74">
        <v>0</v>
      </c>
      <c r="G74" s="1">
        <v>3580</v>
      </c>
      <c r="H74">
        <v>0</v>
      </c>
      <c r="L74" s="1">
        <v>3580</v>
      </c>
      <c r="M74">
        <v>0</v>
      </c>
      <c r="Q74" s="1">
        <v>3580</v>
      </c>
      <c r="R74">
        <v>0</v>
      </c>
    </row>
    <row r="75" spans="2:18" x14ac:dyDescent="0.4">
      <c r="B75" s="1">
        <v>4150</v>
      </c>
      <c r="C75">
        <v>0</v>
      </c>
      <c r="G75" s="1">
        <v>4150</v>
      </c>
      <c r="H75">
        <v>0</v>
      </c>
      <c r="L75" s="1">
        <v>4150</v>
      </c>
      <c r="M75">
        <v>0</v>
      </c>
      <c r="Q75" s="1">
        <v>4150</v>
      </c>
      <c r="R75">
        <v>0</v>
      </c>
    </row>
    <row r="76" spans="2:18" x14ac:dyDescent="0.4">
      <c r="B76" s="1">
        <v>4800</v>
      </c>
      <c r="C76">
        <v>0</v>
      </c>
      <c r="G76" s="1">
        <v>4800</v>
      </c>
      <c r="H76">
        <v>0</v>
      </c>
      <c r="L76" s="1">
        <v>4800</v>
      </c>
      <c r="M76">
        <v>0</v>
      </c>
      <c r="Q76" s="1">
        <v>4800</v>
      </c>
      <c r="R76">
        <v>0</v>
      </c>
    </row>
    <row r="77" spans="2:18" x14ac:dyDescent="0.4">
      <c r="B77" s="1">
        <v>5560</v>
      </c>
      <c r="C77">
        <v>0</v>
      </c>
      <c r="G77" s="1">
        <v>5560</v>
      </c>
      <c r="H77">
        <v>0</v>
      </c>
      <c r="L77" s="1">
        <v>5560</v>
      </c>
      <c r="M77">
        <v>0</v>
      </c>
      <c r="Q77" s="1">
        <v>5560</v>
      </c>
      <c r="R77">
        <v>0</v>
      </c>
    </row>
    <row r="78" spans="2:18" x14ac:dyDescent="0.4">
      <c r="B78" s="1">
        <v>6440</v>
      </c>
      <c r="C78">
        <v>0</v>
      </c>
      <c r="G78" s="1">
        <v>6440</v>
      </c>
      <c r="H78">
        <v>0</v>
      </c>
      <c r="L78" s="1">
        <v>6440</v>
      </c>
      <c r="M78">
        <v>0</v>
      </c>
      <c r="Q78" s="1">
        <v>6440</v>
      </c>
      <c r="R78">
        <v>0</v>
      </c>
    </row>
    <row r="79" spans="2:18" x14ac:dyDescent="0.4">
      <c r="B79" s="1">
        <v>7460</v>
      </c>
      <c r="C79">
        <v>0</v>
      </c>
      <c r="G79" s="1">
        <v>7460</v>
      </c>
      <c r="H79">
        <v>0</v>
      </c>
      <c r="L79" s="1">
        <v>7460</v>
      </c>
      <c r="M79">
        <v>0</v>
      </c>
      <c r="Q79" s="1">
        <v>7460</v>
      </c>
      <c r="R79">
        <v>0</v>
      </c>
    </row>
    <row r="80" spans="2:18" x14ac:dyDescent="0.4">
      <c r="B80" s="1">
        <v>8630</v>
      </c>
      <c r="C80">
        <v>0</v>
      </c>
      <c r="G80" s="1">
        <v>8630</v>
      </c>
      <c r="H80">
        <v>0</v>
      </c>
      <c r="L80" s="1">
        <v>8630</v>
      </c>
      <c r="M80">
        <v>0</v>
      </c>
      <c r="Q80" s="1">
        <v>8630</v>
      </c>
      <c r="R80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BFFC1-36ED-4919-AA88-C286E179428F}">
  <dimension ref="A1:S80"/>
  <sheetViews>
    <sheetView topLeftCell="A16" zoomScale="130" zoomScaleNormal="130" workbookViewId="0">
      <selection activeCell="L73" sqref="L73"/>
    </sheetView>
  </sheetViews>
  <sheetFormatPr defaultRowHeight="13.9" x14ac:dyDescent="0.4"/>
  <sheetData>
    <row r="1" spans="1:19" x14ac:dyDescent="0.4">
      <c r="A1" s="4" t="s">
        <v>14</v>
      </c>
    </row>
    <row r="2" spans="1:19" x14ac:dyDescent="0.4">
      <c r="A2" t="s">
        <v>6</v>
      </c>
    </row>
    <row r="3" spans="1:19" x14ac:dyDescent="0.4">
      <c r="A3" t="s">
        <v>7</v>
      </c>
      <c r="B3">
        <v>1</v>
      </c>
      <c r="C3">
        <v>5</v>
      </c>
      <c r="D3">
        <v>15</v>
      </c>
      <c r="E3">
        <v>20</v>
      </c>
    </row>
    <row r="4" spans="1:19" x14ac:dyDescent="0.4">
      <c r="B4" s="5">
        <v>116.5</v>
      </c>
      <c r="C4" s="5">
        <v>120.4</v>
      </c>
      <c r="D4" s="5">
        <v>117.8</v>
      </c>
      <c r="E4" s="5">
        <v>117.8</v>
      </c>
    </row>
    <row r="5" spans="1:19" x14ac:dyDescent="0.4">
      <c r="B5" s="3">
        <v>114.2</v>
      </c>
      <c r="C5" s="3">
        <v>116.5</v>
      </c>
      <c r="D5" s="3">
        <v>114.4</v>
      </c>
      <c r="E5" s="3">
        <v>115.3</v>
      </c>
    </row>
    <row r="6" spans="1:19" x14ac:dyDescent="0.4">
      <c r="B6" s="3">
        <v>112.3</v>
      </c>
      <c r="C6" s="3">
        <v>119.3</v>
      </c>
      <c r="D6" s="3">
        <v>112.4</v>
      </c>
      <c r="E6" s="3">
        <v>114.4</v>
      </c>
    </row>
    <row r="7" spans="1:19" x14ac:dyDescent="0.4">
      <c r="A7" t="s">
        <v>8</v>
      </c>
      <c r="B7" s="2">
        <f>AVERAGE(B4:B6)</f>
        <v>114.33333333333333</v>
      </c>
      <c r="C7" s="2">
        <f t="shared" ref="C7:E7" si="0">AVERAGE(C4:C6)</f>
        <v>118.73333333333333</v>
      </c>
      <c r="D7" s="2">
        <f t="shared" si="0"/>
        <v>114.86666666666667</v>
      </c>
      <c r="E7" s="2">
        <f t="shared" si="0"/>
        <v>115.83333333333333</v>
      </c>
    </row>
    <row r="8" spans="1:19" x14ac:dyDescent="0.4">
      <c r="A8" t="s">
        <v>9</v>
      </c>
      <c r="B8" s="3">
        <f>STDEV(B4:B6)</f>
        <v>2.1031722072463155</v>
      </c>
      <c r="C8" s="3">
        <f t="shared" ref="C8:E8" si="1">STDEV(C4:C6)</f>
        <v>2.0108041509140917</v>
      </c>
      <c r="D8" s="3">
        <f t="shared" si="1"/>
        <v>2.7300793639257646</v>
      </c>
      <c r="E8" s="3">
        <f t="shared" si="1"/>
        <v>1.7616280348965048</v>
      </c>
    </row>
    <row r="11" spans="1:19" x14ac:dyDescent="0.4">
      <c r="A11" t="s">
        <v>0</v>
      </c>
      <c r="B11" t="s">
        <v>15</v>
      </c>
      <c r="F11" t="s">
        <v>0</v>
      </c>
      <c r="G11" t="s">
        <v>16</v>
      </c>
      <c r="L11" t="s">
        <v>1</v>
      </c>
      <c r="M11" t="s">
        <v>17</v>
      </c>
      <c r="R11" t="s">
        <v>0</v>
      </c>
      <c r="S11" t="s">
        <v>18</v>
      </c>
    </row>
    <row r="12" spans="1:19" x14ac:dyDescent="0.4">
      <c r="A12">
        <v>0.4</v>
      </c>
      <c r="B12">
        <v>0</v>
      </c>
      <c r="F12">
        <v>0.4</v>
      </c>
      <c r="G12">
        <v>0</v>
      </c>
      <c r="L12">
        <v>0.4</v>
      </c>
      <c r="M12">
        <v>0</v>
      </c>
      <c r="R12">
        <v>0.4</v>
      </c>
      <c r="S12">
        <v>0</v>
      </c>
    </row>
    <row r="13" spans="1:19" x14ac:dyDescent="0.4">
      <c r="A13">
        <v>0.46300000000000002</v>
      </c>
      <c r="B13">
        <v>0</v>
      </c>
      <c r="F13">
        <v>0.46300000000000002</v>
      </c>
      <c r="G13">
        <v>0</v>
      </c>
      <c r="L13">
        <v>0.46300000000000002</v>
      </c>
      <c r="M13">
        <v>0</v>
      </c>
      <c r="R13">
        <v>0.46300000000000002</v>
      </c>
      <c r="S13">
        <v>0</v>
      </c>
    </row>
    <row r="14" spans="1:19" x14ac:dyDescent="0.4">
      <c r="A14">
        <v>0.53600000000000003</v>
      </c>
      <c r="B14">
        <v>0</v>
      </c>
      <c r="F14">
        <v>0.53600000000000003</v>
      </c>
      <c r="G14">
        <v>0</v>
      </c>
      <c r="L14">
        <v>0.53600000000000003</v>
      </c>
      <c r="M14">
        <v>0</v>
      </c>
      <c r="R14">
        <v>0.53600000000000003</v>
      </c>
      <c r="S14">
        <v>0</v>
      </c>
    </row>
    <row r="15" spans="1:19" x14ac:dyDescent="0.4">
      <c r="A15">
        <v>0.621</v>
      </c>
      <c r="B15">
        <v>0</v>
      </c>
      <c r="F15">
        <v>0.621</v>
      </c>
      <c r="G15">
        <v>0</v>
      </c>
      <c r="L15">
        <v>0.621</v>
      </c>
      <c r="M15">
        <v>0</v>
      </c>
      <c r="R15">
        <v>0.621</v>
      </c>
      <c r="S15">
        <v>0</v>
      </c>
    </row>
    <row r="16" spans="1:19" x14ac:dyDescent="0.4">
      <c r="A16">
        <v>0.71899999999999997</v>
      </c>
      <c r="B16">
        <v>0</v>
      </c>
      <c r="F16">
        <v>0.71899999999999997</v>
      </c>
      <c r="G16">
        <v>0</v>
      </c>
      <c r="L16">
        <v>0.71899999999999997</v>
      </c>
      <c r="M16">
        <v>0</v>
      </c>
      <c r="R16">
        <v>0.71899999999999997</v>
      </c>
      <c r="S16">
        <v>0</v>
      </c>
    </row>
    <row r="17" spans="1:19" x14ac:dyDescent="0.4">
      <c r="A17">
        <v>0.83299999999999996</v>
      </c>
      <c r="B17">
        <v>0</v>
      </c>
      <c r="F17">
        <v>0.83299999999999996</v>
      </c>
      <c r="G17">
        <v>0</v>
      </c>
      <c r="L17">
        <v>0.83299999999999996</v>
      </c>
      <c r="M17">
        <v>0</v>
      </c>
      <c r="R17">
        <v>0.83299999999999996</v>
      </c>
      <c r="S17">
        <v>0</v>
      </c>
    </row>
    <row r="18" spans="1:19" x14ac:dyDescent="0.4">
      <c r="A18">
        <v>0.96499999999999997</v>
      </c>
      <c r="B18">
        <v>0</v>
      </c>
      <c r="F18">
        <v>0.96499999999999997</v>
      </c>
      <c r="G18">
        <v>0</v>
      </c>
      <c r="L18">
        <v>0.96499999999999997</v>
      </c>
      <c r="M18">
        <v>0</v>
      </c>
      <c r="R18">
        <v>0.96499999999999997</v>
      </c>
      <c r="S18">
        <v>0</v>
      </c>
    </row>
    <row r="19" spans="1:19" x14ac:dyDescent="0.4">
      <c r="A19">
        <v>1.1200000000000001</v>
      </c>
      <c r="B19">
        <v>0</v>
      </c>
      <c r="F19">
        <v>1.1200000000000001</v>
      </c>
      <c r="G19">
        <v>0</v>
      </c>
      <c r="L19">
        <v>1.1200000000000001</v>
      </c>
      <c r="M19">
        <v>0</v>
      </c>
      <c r="R19">
        <v>1.1200000000000001</v>
      </c>
      <c r="S19">
        <v>0</v>
      </c>
    </row>
    <row r="20" spans="1:19" x14ac:dyDescent="0.4">
      <c r="A20">
        <v>1.29</v>
      </c>
      <c r="B20">
        <v>0</v>
      </c>
      <c r="F20">
        <v>1.29</v>
      </c>
      <c r="G20">
        <v>0</v>
      </c>
      <c r="L20">
        <v>1.29</v>
      </c>
      <c r="M20">
        <v>0</v>
      </c>
      <c r="S20">
        <v>0</v>
      </c>
    </row>
    <row r="21" spans="1:19" x14ac:dyDescent="0.4">
      <c r="A21">
        <v>1.5</v>
      </c>
      <c r="B21">
        <v>0</v>
      </c>
      <c r="F21">
        <v>1.5</v>
      </c>
      <c r="G21">
        <v>0</v>
      </c>
      <c r="L21">
        <v>1.5</v>
      </c>
      <c r="M21">
        <v>0</v>
      </c>
      <c r="R21">
        <v>1.5</v>
      </c>
      <c r="S21">
        <v>0</v>
      </c>
    </row>
    <row r="22" spans="1:19" x14ac:dyDescent="0.4">
      <c r="A22">
        <v>1.74</v>
      </c>
      <c r="B22">
        <v>0</v>
      </c>
      <c r="F22">
        <v>1.74</v>
      </c>
      <c r="G22">
        <v>0</v>
      </c>
      <c r="L22">
        <v>1.74</v>
      </c>
      <c r="M22">
        <v>0</v>
      </c>
      <c r="R22">
        <v>1.74</v>
      </c>
      <c r="S22">
        <v>0</v>
      </c>
    </row>
    <row r="23" spans="1:19" x14ac:dyDescent="0.4">
      <c r="A23">
        <v>2.0099999999999998</v>
      </c>
      <c r="B23">
        <v>0</v>
      </c>
      <c r="F23">
        <v>2.0099999999999998</v>
      </c>
      <c r="G23">
        <v>0</v>
      </c>
      <c r="L23">
        <v>2.0099999999999998</v>
      </c>
      <c r="M23">
        <v>0</v>
      </c>
      <c r="R23">
        <v>2.0099999999999998</v>
      </c>
      <c r="S23">
        <v>0</v>
      </c>
    </row>
    <row r="24" spans="1:19" x14ac:dyDescent="0.4">
      <c r="A24">
        <v>2.33</v>
      </c>
      <c r="B24">
        <v>0</v>
      </c>
      <c r="F24">
        <v>2.33</v>
      </c>
      <c r="G24">
        <v>0</v>
      </c>
      <c r="L24">
        <v>2.33</v>
      </c>
      <c r="M24">
        <v>0</v>
      </c>
      <c r="R24">
        <v>2.33</v>
      </c>
      <c r="S24">
        <v>0</v>
      </c>
    </row>
    <row r="25" spans="1:19" x14ac:dyDescent="0.4">
      <c r="A25">
        <v>2.7</v>
      </c>
      <c r="B25">
        <v>0</v>
      </c>
      <c r="F25">
        <v>2.7</v>
      </c>
      <c r="G25">
        <v>0</v>
      </c>
      <c r="L25">
        <v>2.7</v>
      </c>
      <c r="M25">
        <v>0</v>
      </c>
      <c r="R25">
        <v>2.7</v>
      </c>
      <c r="S25">
        <v>0</v>
      </c>
    </row>
    <row r="26" spans="1:19" x14ac:dyDescent="0.4">
      <c r="A26">
        <v>3.12</v>
      </c>
      <c r="B26">
        <v>0</v>
      </c>
      <c r="F26">
        <v>3.12</v>
      </c>
      <c r="G26">
        <v>0</v>
      </c>
      <c r="L26">
        <v>3.12</v>
      </c>
      <c r="M26">
        <v>0</v>
      </c>
      <c r="R26">
        <v>3.12</v>
      </c>
      <c r="S26">
        <v>0</v>
      </c>
    </row>
    <row r="27" spans="1:19" x14ac:dyDescent="0.4">
      <c r="A27">
        <v>3.62</v>
      </c>
      <c r="B27">
        <v>0</v>
      </c>
      <c r="F27">
        <v>3.62</v>
      </c>
      <c r="G27">
        <v>0</v>
      </c>
      <c r="L27">
        <v>3.62</v>
      </c>
      <c r="M27">
        <v>0</v>
      </c>
      <c r="R27">
        <v>3.62</v>
      </c>
      <c r="S27">
        <v>0</v>
      </c>
    </row>
    <row r="28" spans="1:19" x14ac:dyDescent="0.4">
      <c r="A28">
        <v>4.1900000000000004</v>
      </c>
      <c r="B28">
        <v>0</v>
      </c>
      <c r="F28">
        <v>4.1900000000000004</v>
      </c>
      <c r="G28">
        <v>0</v>
      </c>
      <c r="L28">
        <v>4.1900000000000004</v>
      </c>
      <c r="M28">
        <v>0</v>
      </c>
      <c r="R28">
        <v>4.1900000000000004</v>
      </c>
      <c r="S28">
        <v>0</v>
      </c>
    </row>
    <row r="29" spans="1:19" x14ac:dyDescent="0.4">
      <c r="A29">
        <v>4.8499999999999996</v>
      </c>
      <c r="B29">
        <v>0</v>
      </c>
      <c r="F29">
        <v>4.8499999999999996</v>
      </c>
      <c r="G29">
        <v>0</v>
      </c>
      <c r="L29">
        <v>4.8499999999999996</v>
      </c>
      <c r="M29">
        <v>0</v>
      </c>
      <c r="R29">
        <v>4.8499999999999996</v>
      </c>
      <c r="S29">
        <v>0</v>
      </c>
    </row>
    <row r="30" spans="1:19" x14ac:dyDescent="0.4">
      <c r="A30">
        <v>5.61</v>
      </c>
      <c r="B30">
        <v>0</v>
      </c>
      <c r="F30">
        <v>5.61</v>
      </c>
      <c r="G30">
        <v>0</v>
      </c>
      <c r="L30">
        <v>5.61</v>
      </c>
      <c r="M30">
        <v>0</v>
      </c>
      <c r="R30">
        <v>5.61</v>
      </c>
      <c r="S30">
        <v>0</v>
      </c>
    </row>
    <row r="31" spans="1:19" x14ac:dyDescent="0.4">
      <c r="A31">
        <v>6.5</v>
      </c>
      <c r="B31">
        <v>0</v>
      </c>
      <c r="F31">
        <v>6.5</v>
      </c>
      <c r="G31">
        <v>0</v>
      </c>
      <c r="L31">
        <v>6.5</v>
      </c>
      <c r="M31">
        <v>0</v>
      </c>
      <c r="R31">
        <v>6.5</v>
      </c>
      <c r="S31">
        <v>0</v>
      </c>
    </row>
    <row r="32" spans="1:19" x14ac:dyDescent="0.4">
      <c r="A32">
        <v>7.53</v>
      </c>
      <c r="B32">
        <v>0</v>
      </c>
      <c r="F32">
        <v>7.53</v>
      </c>
      <c r="G32">
        <v>0</v>
      </c>
      <c r="L32">
        <v>7.53</v>
      </c>
      <c r="M32">
        <v>0</v>
      </c>
      <c r="R32">
        <v>7.53</v>
      </c>
      <c r="S32">
        <v>0</v>
      </c>
    </row>
    <row r="33" spans="1:19" x14ac:dyDescent="0.4">
      <c r="A33">
        <v>8.7200000000000006</v>
      </c>
      <c r="B33">
        <v>0</v>
      </c>
      <c r="F33">
        <v>8.7200000000000006</v>
      </c>
      <c r="G33">
        <v>0</v>
      </c>
      <c r="L33">
        <v>8.7200000000000006</v>
      </c>
      <c r="M33">
        <v>0</v>
      </c>
      <c r="R33">
        <v>8.7200000000000006</v>
      </c>
      <c r="S33">
        <v>0</v>
      </c>
    </row>
    <row r="34" spans="1:19" x14ac:dyDescent="0.4">
      <c r="A34">
        <v>10.1</v>
      </c>
      <c r="B34">
        <v>0</v>
      </c>
      <c r="F34">
        <v>10.1</v>
      </c>
      <c r="G34">
        <v>0</v>
      </c>
      <c r="L34">
        <v>10.1</v>
      </c>
      <c r="M34">
        <v>0</v>
      </c>
      <c r="R34">
        <v>10.1</v>
      </c>
      <c r="S34">
        <v>0</v>
      </c>
    </row>
    <row r="35" spans="1:19" x14ac:dyDescent="0.4">
      <c r="A35">
        <v>11.7</v>
      </c>
      <c r="B35">
        <v>0</v>
      </c>
      <c r="F35">
        <v>11.7</v>
      </c>
      <c r="G35">
        <v>0</v>
      </c>
      <c r="L35">
        <v>11.7</v>
      </c>
      <c r="M35">
        <v>0</v>
      </c>
      <c r="R35">
        <v>11.7</v>
      </c>
      <c r="S35">
        <v>0</v>
      </c>
    </row>
    <row r="36" spans="1:19" x14ac:dyDescent="0.4">
      <c r="A36">
        <v>13.5</v>
      </c>
      <c r="B36">
        <v>0</v>
      </c>
      <c r="F36">
        <v>13.5</v>
      </c>
      <c r="G36">
        <v>0</v>
      </c>
      <c r="L36">
        <v>13.5</v>
      </c>
      <c r="M36">
        <v>0</v>
      </c>
      <c r="R36">
        <v>13.5</v>
      </c>
      <c r="S36">
        <v>0</v>
      </c>
    </row>
    <row r="37" spans="1:19" x14ac:dyDescent="0.4">
      <c r="A37">
        <v>15.7</v>
      </c>
      <c r="B37">
        <v>0</v>
      </c>
      <c r="F37">
        <v>15.7</v>
      </c>
      <c r="G37">
        <v>0</v>
      </c>
      <c r="L37">
        <v>15.7</v>
      </c>
      <c r="M37">
        <v>0</v>
      </c>
      <c r="R37">
        <v>15.7</v>
      </c>
      <c r="S37">
        <v>0</v>
      </c>
    </row>
    <row r="38" spans="1:19" x14ac:dyDescent="0.4">
      <c r="A38">
        <v>18.2</v>
      </c>
      <c r="B38">
        <v>0</v>
      </c>
      <c r="F38">
        <v>18.2</v>
      </c>
      <c r="G38">
        <v>0</v>
      </c>
      <c r="L38">
        <v>18.2</v>
      </c>
      <c r="M38">
        <v>0</v>
      </c>
      <c r="R38">
        <v>18.2</v>
      </c>
      <c r="S38">
        <v>0</v>
      </c>
    </row>
    <row r="39" spans="1:19" x14ac:dyDescent="0.4">
      <c r="A39">
        <v>21</v>
      </c>
      <c r="B39">
        <v>0</v>
      </c>
      <c r="F39">
        <v>21</v>
      </c>
      <c r="G39">
        <v>0</v>
      </c>
      <c r="L39">
        <v>21</v>
      </c>
      <c r="M39">
        <v>0</v>
      </c>
      <c r="R39">
        <v>21</v>
      </c>
      <c r="S39">
        <v>0</v>
      </c>
    </row>
    <row r="40" spans="1:19" x14ac:dyDescent="0.4">
      <c r="A40">
        <v>24.4</v>
      </c>
      <c r="B40">
        <v>0</v>
      </c>
      <c r="F40">
        <v>24.4</v>
      </c>
      <c r="G40">
        <v>0</v>
      </c>
      <c r="L40">
        <v>24.4</v>
      </c>
      <c r="M40">
        <v>0</v>
      </c>
      <c r="R40">
        <v>24.4</v>
      </c>
      <c r="S40">
        <v>0</v>
      </c>
    </row>
    <row r="41" spans="1:19" x14ac:dyDescent="0.4">
      <c r="A41">
        <v>28.2</v>
      </c>
      <c r="B41">
        <v>0</v>
      </c>
      <c r="F41">
        <v>28.2</v>
      </c>
      <c r="G41">
        <v>0</v>
      </c>
      <c r="L41">
        <v>28.2</v>
      </c>
      <c r="M41">
        <v>0</v>
      </c>
      <c r="R41">
        <v>28.2</v>
      </c>
      <c r="S41">
        <v>0</v>
      </c>
    </row>
    <row r="42" spans="1:19" x14ac:dyDescent="0.4">
      <c r="A42">
        <v>32.700000000000003</v>
      </c>
      <c r="B42">
        <v>0</v>
      </c>
      <c r="F42">
        <v>32.700000000000003</v>
      </c>
      <c r="G42">
        <v>0</v>
      </c>
      <c r="L42">
        <v>32.700000000000003</v>
      </c>
      <c r="M42">
        <v>0</v>
      </c>
      <c r="R42">
        <v>32.700000000000003</v>
      </c>
      <c r="S42">
        <v>0</v>
      </c>
    </row>
    <row r="43" spans="1:19" x14ac:dyDescent="0.4">
      <c r="A43">
        <v>37.799999999999997</v>
      </c>
      <c r="B43">
        <v>0</v>
      </c>
      <c r="F43">
        <v>37.799999999999997</v>
      </c>
      <c r="G43">
        <v>8.77E-2</v>
      </c>
      <c r="L43">
        <v>37.799999999999997</v>
      </c>
      <c r="M43">
        <v>0</v>
      </c>
      <c r="R43">
        <v>37.799999999999997</v>
      </c>
      <c r="S43">
        <v>0</v>
      </c>
    </row>
    <row r="44" spans="1:19" x14ac:dyDescent="0.4">
      <c r="A44">
        <v>43.8</v>
      </c>
      <c r="B44">
        <v>0</v>
      </c>
      <c r="F44">
        <v>43.8</v>
      </c>
      <c r="G44">
        <v>1.35</v>
      </c>
      <c r="L44">
        <v>43.8</v>
      </c>
      <c r="M44">
        <v>1.41</v>
      </c>
      <c r="R44">
        <v>43.8</v>
      </c>
      <c r="S44">
        <v>0.625</v>
      </c>
    </row>
    <row r="45" spans="1:19" x14ac:dyDescent="0.4">
      <c r="A45">
        <v>50.7</v>
      </c>
      <c r="B45">
        <v>1.5</v>
      </c>
      <c r="F45">
        <v>50.7</v>
      </c>
      <c r="G45">
        <v>4.8099999999999996</v>
      </c>
      <c r="L45">
        <v>50.7</v>
      </c>
      <c r="M45">
        <v>5.81</v>
      </c>
      <c r="R45">
        <v>50.7</v>
      </c>
      <c r="S45">
        <v>3.53</v>
      </c>
    </row>
    <row r="46" spans="1:19" x14ac:dyDescent="0.4">
      <c r="A46">
        <v>58.8</v>
      </c>
      <c r="B46">
        <v>6.95</v>
      </c>
      <c r="F46">
        <v>58.8</v>
      </c>
      <c r="G46">
        <v>8.99</v>
      </c>
      <c r="L46">
        <v>58.8</v>
      </c>
      <c r="M46">
        <v>11.3</v>
      </c>
      <c r="R46">
        <v>58.8</v>
      </c>
      <c r="S46">
        <v>8.83</v>
      </c>
    </row>
    <row r="47" spans="1:19" x14ac:dyDescent="0.4">
      <c r="A47">
        <v>68.099999999999994</v>
      </c>
      <c r="B47">
        <v>14.7</v>
      </c>
      <c r="F47">
        <v>68.099999999999994</v>
      </c>
      <c r="G47">
        <v>11.7</v>
      </c>
      <c r="L47">
        <v>68.099999999999994</v>
      </c>
      <c r="M47">
        <v>14.7</v>
      </c>
      <c r="R47">
        <v>68.099999999999994</v>
      </c>
      <c r="S47">
        <v>13.7</v>
      </c>
    </row>
    <row r="48" spans="1:19" x14ac:dyDescent="0.4">
      <c r="A48">
        <v>78.8</v>
      </c>
      <c r="B48">
        <v>19.7</v>
      </c>
      <c r="F48">
        <v>78.8</v>
      </c>
      <c r="G48">
        <v>12.2</v>
      </c>
      <c r="L48">
        <v>78.8</v>
      </c>
      <c r="M48">
        <v>15.3</v>
      </c>
      <c r="R48">
        <v>78.8</v>
      </c>
      <c r="S48">
        <v>15.9</v>
      </c>
    </row>
    <row r="49" spans="1:19" x14ac:dyDescent="0.4">
      <c r="A49">
        <v>91.3</v>
      </c>
      <c r="B49">
        <v>19.600000000000001</v>
      </c>
      <c r="F49">
        <v>91.3</v>
      </c>
      <c r="G49">
        <v>11</v>
      </c>
      <c r="L49">
        <v>91.3</v>
      </c>
      <c r="M49">
        <v>13.7</v>
      </c>
      <c r="R49">
        <v>91.3</v>
      </c>
      <c r="S49">
        <v>15.2</v>
      </c>
    </row>
    <row r="50" spans="1:19" x14ac:dyDescent="0.4">
      <c r="A50">
        <v>106</v>
      </c>
      <c r="B50">
        <v>15.8</v>
      </c>
      <c r="F50">
        <v>106</v>
      </c>
      <c r="G50">
        <v>9.02</v>
      </c>
      <c r="L50">
        <v>106</v>
      </c>
      <c r="M50">
        <v>11.1</v>
      </c>
      <c r="R50">
        <v>106</v>
      </c>
      <c r="S50">
        <v>12.8</v>
      </c>
    </row>
    <row r="51" spans="1:19" x14ac:dyDescent="0.4">
      <c r="A51">
        <v>122</v>
      </c>
      <c r="B51">
        <v>10.8</v>
      </c>
      <c r="F51">
        <v>122</v>
      </c>
      <c r="G51">
        <v>6.85</v>
      </c>
      <c r="L51">
        <v>122</v>
      </c>
      <c r="M51">
        <v>8.3699999999999992</v>
      </c>
      <c r="R51">
        <v>122</v>
      </c>
      <c r="S51">
        <v>9.76</v>
      </c>
    </row>
    <row r="52" spans="1:19" x14ac:dyDescent="0.4">
      <c r="A52">
        <v>142</v>
      </c>
      <c r="B52">
        <v>6.31</v>
      </c>
      <c r="F52">
        <v>142</v>
      </c>
      <c r="G52">
        <v>4.93</v>
      </c>
      <c r="L52">
        <v>142</v>
      </c>
      <c r="M52">
        <v>5.98</v>
      </c>
      <c r="R52">
        <v>142</v>
      </c>
      <c r="S52">
        <v>6.99</v>
      </c>
    </row>
    <row r="53" spans="1:19" x14ac:dyDescent="0.4">
      <c r="A53">
        <v>164</v>
      </c>
      <c r="B53">
        <v>3.09</v>
      </c>
      <c r="F53">
        <v>164</v>
      </c>
      <c r="G53">
        <v>3.43</v>
      </c>
      <c r="L53">
        <v>164</v>
      </c>
      <c r="M53">
        <v>4.1399999999999997</v>
      </c>
      <c r="R53">
        <v>164</v>
      </c>
      <c r="S53">
        <v>4.78</v>
      </c>
    </row>
    <row r="54" spans="1:19" x14ac:dyDescent="0.4">
      <c r="A54">
        <v>190</v>
      </c>
      <c r="B54">
        <v>1.18</v>
      </c>
      <c r="F54">
        <v>190</v>
      </c>
      <c r="G54">
        <v>2.35</v>
      </c>
      <c r="L54">
        <v>190</v>
      </c>
      <c r="M54">
        <v>2.85</v>
      </c>
      <c r="R54">
        <v>190</v>
      </c>
      <c r="S54">
        <v>3.18</v>
      </c>
    </row>
    <row r="55" spans="1:19" x14ac:dyDescent="0.4">
      <c r="A55">
        <v>220</v>
      </c>
      <c r="B55">
        <v>0.29399999999999998</v>
      </c>
      <c r="F55">
        <v>220</v>
      </c>
      <c r="G55">
        <v>1.63</v>
      </c>
      <c r="L55">
        <v>220</v>
      </c>
      <c r="M55">
        <v>2</v>
      </c>
      <c r="R55">
        <v>220</v>
      </c>
      <c r="S55">
        <v>2.11</v>
      </c>
    </row>
    <row r="56" spans="1:19" x14ac:dyDescent="0.4">
      <c r="A56">
        <v>255</v>
      </c>
      <c r="B56">
        <v>3.2300000000000002E-2</v>
      </c>
      <c r="F56">
        <v>255</v>
      </c>
      <c r="G56">
        <v>1.1299999999999999</v>
      </c>
      <c r="L56">
        <v>255</v>
      </c>
      <c r="M56">
        <v>1.43</v>
      </c>
      <c r="R56">
        <v>255</v>
      </c>
      <c r="S56">
        <v>1.37</v>
      </c>
    </row>
    <row r="57" spans="1:19" x14ac:dyDescent="0.4">
      <c r="A57">
        <v>295</v>
      </c>
      <c r="B57">
        <v>0</v>
      </c>
      <c r="F57">
        <v>295</v>
      </c>
      <c r="G57">
        <v>0.73099999999999998</v>
      </c>
      <c r="L57">
        <v>295</v>
      </c>
      <c r="M57">
        <v>0.96399999999999997</v>
      </c>
      <c r="R57">
        <v>295</v>
      </c>
      <c r="S57">
        <v>0.80100000000000005</v>
      </c>
    </row>
    <row r="58" spans="1:19" x14ac:dyDescent="0.4">
      <c r="A58">
        <v>342</v>
      </c>
      <c r="B58">
        <v>0</v>
      </c>
      <c r="F58">
        <v>342</v>
      </c>
      <c r="G58">
        <v>0.39100000000000001</v>
      </c>
      <c r="L58">
        <v>342</v>
      </c>
      <c r="M58">
        <v>0.56599999999999995</v>
      </c>
      <c r="R58">
        <v>342</v>
      </c>
      <c r="S58">
        <v>0.36799999999999999</v>
      </c>
    </row>
    <row r="59" spans="1:19" x14ac:dyDescent="0.4">
      <c r="A59">
        <v>396</v>
      </c>
      <c r="B59">
        <v>0</v>
      </c>
      <c r="F59">
        <v>396</v>
      </c>
      <c r="G59">
        <v>0.151</v>
      </c>
      <c r="L59">
        <v>396</v>
      </c>
      <c r="M59">
        <v>0.26400000000000001</v>
      </c>
      <c r="R59">
        <v>396</v>
      </c>
      <c r="S59">
        <v>0.112</v>
      </c>
    </row>
    <row r="60" spans="1:19" x14ac:dyDescent="0.4">
      <c r="A60">
        <v>459</v>
      </c>
      <c r="B60">
        <v>0</v>
      </c>
      <c r="F60">
        <v>459</v>
      </c>
      <c r="G60">
        <v>2.9399999999999999E-2</v>
      </c>
      <c r="L60">
        <v>459</v>
      </c>
      <c r="M60">
        <v>8.3500000000000005E-2</v>
      </c>
      <c r="R60">
        <v>459</v>
      </c>
      <c r="S60">
        <v>1.6E-2</v>
      </c>
    </row>
    <row r="61" spans="1:19" x14ac:dyDescent="0.4">
      <c r="A61">
        <v>531</v>
      </c>
      <c r="B61">
        <v>0</v>
      </c>
      <c r="F61">
        <v>531</v>
      </c>
      <c r="G61">
        <v>0</v>
      </c>
      <c r="L61">
        <v>531</v>
      </c>
      <c r="M61">
        <v>1.2800000000000001E-2</v>
      </c>
      <c r="R61">
        <v>531</v>
      </c>
      <c r="S61">
        <v>0</v>
      </c>
    </row>
    <row r="62" spans="1:19" x14ac:dyDescent="0.4">
      <c r="A62">
        <v>615</v>
      </c>
      <c r="B62">
        <v>0</v>
      </c>
      <c r="F62">
        <v>615</v>
      </c>
      <c r="G62">
        <v>0</v>
      </c>
      <c r="L62">
        <v>615</v>
      </c>
      <c r="M62">
        <v>0</v>
      </c>
      <c r="R62">
        <v>615</v>
      </c>
      <c r="S62">
        <v>0</v>
      </c>
    </row>
    <row r="63" spans="1:19" x14ac:dyDescent="0.4">
      <c r="A63">
        <v>712</v>
      </c>
      <c r="B63">
        <v>0</v>
      </c>
      <c r="F63">
        <v>712</v>
      </c>
      <c r="G63">
        <v>0</v>
      </c>
      <c r="L63">
        <v>712</v>
      </c>
      <c r="M63">
        <v>0</v>
      </c>
      <c r="R63">
        <v>712</v>
      </c>
      <c r="S63">
        <v>0</v>
      </c>
    </row>
    <row r="64" spans="1:19" x14ac:dyDescent="0.4">
      <c r="A64">
        <v>825</v>
      </c>
      <c r="B64">
        <v>0</v>
      </c>
      <c r="F64">
        <v>825</v>
      </c>
      <c r="G64">
        <v>0</v>
      </c>
      <c r="L64">
        <v>825</v>
      </c>
      <c r="M64">
        <v>0</v>
      </c>
      <c r="R64">
        <v>825</v>
      </c>
      <c r="S64">
        <v>0</v>
      </c>
    </row>
    <row r="65" spans="1:19" x14ac:dyDescent="0.4">
      <c r="A65">
        <v>955</v>
      </c>
      <c r="B65">
        <v>0</v>
      </c>
      <c r="F65">
        <v>955</v>
      </c>
      <c r="G65">
        <v>0</v>
      </c>
      <c r="L65">
        <v>955</v>
      </c>
      <c r="M65">
        <v>0</v>
      </c>
      <c r="R65">
        <v>955</v>
      </c>
      <c r="S65">
        <v>0</v>
      </c>
    </row>
    <row r="66" spans="1:19" x14ac:dyDescent="0.4">
      <c r="A66" s="1">
        <v>1110</v>
      </c>
      <c r="B66">
        <v>0</v>
      </c>
      <c r="F66" s="1">
        <v>1110</v>
      </c>
      <c r="G66">
        <v>0</v>
      </c>
      <c r="L66" s="1">
        <v>1110</v>
      </c>
      <c r="M66">
        <v>0</v>
      </c>
      <c r="R66" s="1">
        <v>1110</v>
      </c>
      <c r="S66">
        <v>0</v>
      </c>
    </row>
    <row r="67" spans="1:19" x14ac:dyDescent="0.4">
      <c r="A67" s="1">
        <v>1280</v>
      </c>
      <c r="B67">
        <v>0</v>
      </c>
      <c r="F67" s="1">
        <v>1280</v>
      </c>
      <c r="G67">
        <v>0</v>
      </c>
      <c r="L67" s="1">
        <v>1280</v>
      </c>
      <c r="M67">
        <v>0</v>
      </c>
      <c r="R67" s="1">
        <v>1280</v>
      </c>
      <c r="S67">
        <v>0</v>
      </c>
    </row>
    <row r="68" spans="1:19" x14ac:dyDescent="0.4">
      <c r="A68" s="1">
        <v>1480</v>
      </c>
      <c r="B68">
        <v>0</v>
      </c>
      <c r="F68" s="1">
        <v>1480</v>
      </c>
      <c r="G68">
        <v>0</v>
      </c>
      <c r="L68" s="1">
        <v>1480</v>
      </c>
      <c r="M68">
        <v>0</v>
      </c>
      <c r="R68" s="1">
        <v>1480</v>
      </c>
      <c r="S68">
        <v>0</v>
      </c>
    </row>
    <row r="69" spans="1:19" x14ac:dyDescent="0.4">
      <c r="A69" s="1">
        <v>1720</v>
      </c>
      <c r="B69">
        <v>0</v>
      </c>
      <c r="F69" s="1">
        <v>1720</v>
      </c>
      <c r="G69">
        <v>0</v>
      </c>
      <c r="L69" s="1">
        <v>1720</v>
      </c>
      <c r="M69">
        <v>0</v>
      </c>
      <c r="R69" s="1">
        <v>1720</v>
      </c>
      <c r="S69">
        <v>0</v>
      </c>
    </row>
    <row r="70" spans="1:19" x14ac:dyDescent="0.4">
      <c r="A70" s="1">
        <v>1990</v>
      </c>
      <c r="B70">
        <v>0</v>
      </c>
      <c r="F70" s="1">
        <v>1990</v>
      </c>
      <c r="G70">
        <v>0</v>
      </c>
      <c r="L70" s="1">
        <v>1990</v>
      </c>
      <c r="M70">
        <v>0</v>
      </c>
      <c r="R70" s="1">
        <v>1990</v>
      </c>
      <c r="S70">
        <v>0</v>
      </c>
    </row>
    <row r="71" spans="1:19" x14ac:dyDescent="0.4">
      <c r="A71" s="1">
        <v>2300</v>
      </c>
      <c r="B71">
        <v>0</v>
      </c>
      <c r="F71" s="1">
        <v>2300</v>
      </c>
      <c r="G71">
        <v>0</v>
      </c>
      <c r="L71" s="1">
        <v>2300</v>
      </c>
      <c r="M71">
        <v>0</v>
      </c>
      <c r="R71" s="1">
        <v>2300</v>
      </c>
      <c r="S71">
        <v>0</v>
      </c>
    </row>
    <row r="72" spans="1:19" x14ac:dyDescent="0.4">
      <c r="A72" s="1">
        <v>2670</v>
      </c>
      <c r="B72">
        <v>0</v>
      </c>
      <c r="F72" s="1">
        <v>2670</v>
      </c>
      <c r="G72">
        <v>4.1000000000000002E-2</v>
      </c>
      <c r="L72" s="1">
        <v>2670</v>
      </c>
      <c r="M72">
        <v>0</v>
      </c>
      <c r="R72" s="1">
        <v>2670</v>
      </c>
      <c r="S72">
        <v>0</v>
      </c>
    </row>
    <row r="73" spans="1:19" x14ac:dyDescent="0.4">
      <c r="A73" s="1">
        <v>3090</v>
      </c>
      <c r="B73">
        <v>0</v>
      </c>
      <c r="F73" s="1">
        <v>3090</v>
      </c>
      <c r="G73">
        <v>0.28899999999999998</v>
      </c>
      <c r="L73" s="1">
        <v>3090</v>
      </c>
      <c r="M73">
        <v>0</v>
      </c>
      <c r="R73" s="1">
        <v>3090</v>
      </c>
      <c r="S73">
        <v>0</v>
      </c>
    </row>
    <row r="74" spans="1:19" x14ac:dyDescent="0.4">
      <c r="A74" s="1">
        <v>3580</v>
      </c>
      <c r="B74">
        <v>0</v>
      </c>
      <c r="F74" s="1">
        <v>3580</v>
      </c>
      <c r="G74">
        <v>1.1000000000000001</v>
      </c>
      <c r="L74" s="1">
        <v>3580</v>
      </c>
      <c r="M74">
        <v>0</v>
      </c>
      <c r="R74" s="1">
        <v>3580</v>
      </c>
      <c r="S74">
        <v>0</v>
      </c>
    </row>
    <row r="75" spans="1:19" x14ac:dyDescent="0.4">
      <c r="A75" s="1">
        <v>4150</v>
      </c>
      <c r="B75">
        <v>0</v>
      </c>
      <c r="F75" s="1">
        <v>4150</v>
      </c>
      <c r="G75">
        <v>2.94</v>
      </c>
      <c r="L75" s="1">
        <v>4150</v>
      </c>
      <c r="M75">
        <v>0</v>
      </c>
      <c r="R75" s="1">
        <v>4150</v>
      </c>
      <c r="S75">
        <v>0</v>
      </c>
    </row>
    <row r="76" spans="1:19" x14ac:dyDescent="0.4">
      <c r="A76" s="1">
        <v>4800</v>
      </c>
      <c r="B76">
        <v>0</v>
      </c>
      <c r="F76" s="1">
        <v>4800</v>
      </c>
      <c r="G76">
        <v>6</v>
      </c>
      <c r="L76" s="1">
        <v>4800</v>
      </c>
      <c r="M76">
        <v>0</v>
      </c>
      <c r="R76" s="1">
        <v>4800</v>
      </c>
      <c r="S76">
        <v>0</v>
      </c>
    </row>
    <row r="77" spans="1:19" x14ac:dyDescent="0.4">
      <c r="A77" s="1">
        <v>5560</v>
      </c>
      <c r="B77">
        <v>0</v>
      </c>
      <c r="F77" s="1">
        <v>5560</v>
      </c>
      <c r="G77">
        <v>6.38</v>
      </c>
      <c r="L77" s="1">
        <v>5560</v>
      </c>
      <c r="M77">
        <v>0</v>
      </c>
      <c r="R77" s="1">
        <v>5560</v>
      </c>
      <c r="S77">
        <v>0</v>
      </c>
    </row>
    <row r="78" spans="1:19" x14ac:dyDescent="0.4">
      <c r="A78" s="1">
        <v>6440</v>
      </c>
      <c r="B78">
        <v>0</v>
      </c>
      <c r="F78" s="1">
        <v>6440</v>
      </c>
      <c r="G78">
        <v>2.4700000000000002</v>
      </c>
      <c r="L78" s="1">
        <v>6440</v>
      </c>
      <c r="M78">
        <v>0</v>
      </c>
      <c r="R78" s="1">
        <v>6440</v>
      </c>
      <c r="S78">
        <v>0</v>
      </c>
    </row>
    <row r="79" spans="1:19" x14ac:dyDescent="0.4">
      <c r="A79" s="1">
        <v>7460</v>
      </c>
      <c r="B79">
        <v>0</v>
      </c>
      <c r="F79" s="1">
        <v>7460</v>
      </c>
      <c r="G79">
        <v>0</v>
      </c>
      <c r="L79" s="1">
        <v>7460</v>
      </c>
      <c r="M79">
        <v>0</v>
      </c>
      <c r="R79" s="1">
        <v>7460</v>
      </c>
      <c r="S79">
        <v>0</v>
      </c>
    </row>
    <row r="80" spans="1:19" x14ac:dyDescent="0.4">
      <c r="A80" s="1">
        <v>8630</v>
      </c>
      <c r="B80">
        <v>0</v>
      </c>
      <c r="F80" s="1">
        <v>8630</v>
      </c>
      <c r="G80">
        <v>0</v>
      </c>
      <c r="L80" s="1">
        <v>8630</v>
      </c>
      <c r="M80">
        <v>0</v>
      </c>
      <c r="R80" s="1">
        <v>8630</v>
      </c>
      <c r="S80">
        <v>0</v>
      </c>
    </row>
  </sheetData>
  <phoneticPr fontId="1" type="noConversion"/>
  <hyperlinks>
    <hyperlink ref="A1" r:id="rId1" xr:uid="{8FD668B9-DB17-4E42-ADB1-C7550960353B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13A48-E4F5-4854-B77D-578BE9FD793B}">
  <dimension ref="A1:Q71"/>
  <sheetViews>
    <sheetView topLeftCell="A13" zoomScale="115" zoomScaleNormal="115" workbookViewId="0">
      <selection activeCell="G57" sqref="G57"/>
    </sheetView>
  </sheetViews>
  <sheetFormatPr defaultRowHeight="13.9" x14ac:dyDescent="0.4"/>
  <sheetData>
    <row r="1" spans="1:17" x14ac:dyDescent="0.4">
      <c r="A1" s="3" t="s">
        <v>19</v>
      </c>
      <c r="B1" s="3"/>
      <c r="F1" t="s">
        <v>20</v>
      </c>
      <c r="K1" t="s">
        <v>21</v>
      </c>
      <c r="P1" t="s">
        <v>22</v>
      </c>
    </row>
    <row r="2" spans="1:17" x14ac:dyDescent="0.4">
      <c r="A2">
        <v>0.4</v>
      </c>
      <c r="B2">
        <v>0</v>
      </c>
      <c r="F2" t="s">
        <v>0</v>
      </c>
      <c r="G2" t="s">
        <v>23</v>
      </c>
      <c r="K2" t="s">
        <v>0</v>
      </c>
      <c r="L2" t="s">
        <v>24</v>
      </c>
      <c r="P2" t="s">
        <v>0</v>
      </c>
      <c r="Q2" t="s">
        <v>25</v>
      </c>
    </row>
    <row r="3" spans="1:17" x14ac:dyDescent="0.4">
      <c r="A3">
        <v>0.46300000000000002</v>
      </c>
      <c r="B3">
        <v>0</v>
      </c>
      <c r="F3">
        <v>0.4</v>
      </c>
      <c r="G3">
        <v>0</v>
      </c>
      <c r="K3">
        <v>0.4</v>
      </c>
      <c r="L3">
        <v>0</v>
      </c>
      <c r="P3">
        <v>0.4</v>
      </c>
      <c r="Q3">
        <v>0</v>
      </c>
    </row>
    <row r="4" spans="1:17" x14ac:dyDescent="0.4">
      <c r="A4">
        <v>0.53600000000000003</v>
      </c>
      <c r="B4">
        <v>0</v>
      </c>
      <c r="F4">
        <v>0.46300000000000002</v>
      </c>
      <c r="G4">
        <v>0</v>
      </c>
      <c r="K4">
        <v>0.46300000000000002</v>
      </c>
      <c r="L4">
        <v>0</v>
      </c>
      <c r="P4">
        <v>0.46300000000000002</v>
      </c>
      <c r="Q4">
        <v>0</v>
      </c>
    </row>
    <row r="5" spans="1:17" x14ac:dyDescent="0.4">
      <c r="A5">
        <v>0.621</v>
      </c>
      <c r="B5">
        <v>0</v>
      </c>
      <c r="F5">
        <v>0.53600000000000003</v>
      </c>
      <c r="G5">
        <v>0</v>
      </c>
      <c r="K5">
        <v>0.53600000000000003</v>
      </c>
      <c r="L5">
        <v>0</v>
      </c>
      <c r="P5">
        <v>0.53600000000000003</v>
      </c>
      <c r="Q5">
        <v>0</v>
      </c>
    </row>
    <row r="6" spans="1:17" x14ac:dyDescent="0.4">
      <c r="A6">
        <v>0.71899999999999997</v>
      </c>
      <c r="B6">
        <v>0</v>
      </c>
      <c r="F6">
        <v>0.621</v>
      </c>
      <c r="G6">
        <v>0</v>
      </c>
      <c r="K6">
        <v>0.621</v>
      </c>
      <c r="L6">
        <v>0</v>
      </c>
      <c r="P6">
        <v>0.621</v>
      </c>
      <c r="Q6">
        <v>0</v>
      </c>
    </row>
    <row r="7" spans="1:17" x14ac:dyDescent="0.4">
      <c r="A7">
        <v>0.83299999999999996</v>
      </c>
      <c r="B7">
        <v>0</v>
      </c>
      <c r="F7">
        <v>0.71899999999999997</v>
      </c>
      <c r="G7">
        <v>0</v>
      </c>
      <c r="K7">
        <v>0.71899999999999997</v>
      </c>
      <c r="L7">
        <v>0</v>
      </c>
      <c r="P7">
        <v>0.71899999999999997</v>
      </c>
      <c r="Q7">
        <v>0</v>
      </c>
    </row>
    <row r="8" spans="1:17" x14ac:dyDescent="0.4">
      <c r="A8">
        <v>0.96499999999999997</v>
      </c>
      <c r="B8">
        <v>0</v>
      </c>
      <c r="F8">
        <v>0.83299999999999996</v>
      </c>
      <c r="G8">
        <v>0</v>
      </c>
      <c r="K8">
        <v>0.83299999999999996</v>
      </c>
      <c r="L8">
        <v>0</v>
      </c>
      <c r="P8">
        <v>0.83299999999999996</v>
      </c>
      <c r="Q8">
        <v>0</v>
      </c>
    </row>
    <row r="9" spans="1:17" x14ac:dyDescent="0.4">
      <c r="A9">
        <v>1.1200000000000001</v>
      </c>
      <c r="B9">
        <v>0</v>
      </c>
      <c r="F9">
        <v>0.96499999999999997</v>
      </c>
      <c r="G9">
        <v>0</v>
      </c>
      <c r="K9">
        <v>0.96499999999999997</v>
      </c>
      <c r="L9">
        <v>0</v>
      </c>
      <c r="P9">
        <v>0.96499999999999997</v>
      </c>
      <c r="Q9">
        <v>0</v>
      </c>
    </row>
    <row r="10" spans="1:17" x14ac:dyDescent="0.4">
      <c r="A10">
        <v>1.29</v>
      </c>
      <c r="B10">
        <v>0</v>
      </c>
      <c r="F10">
        <v>1.1200000000000001</v>
      </c>
      <c r="G10">
        <v>0</v>
      </c>
      <c r="K10">
        <v>1.1200000000000001</v>
      </c>
      <c r="L10">
        <v>0</v>
      </c>
      <c r="P10">
        <v>1.1200000000000001</v>
      </c>
      <c r="Q10">
        <v>0</v>
      </c>
    </row>
    <row r="11" spans="1:17" x14ac:dyDescent="0.4">
      <c r="A11">
        <v>1.5</v>
      </c>
      <c r="B11">
        <v>0</v>
      </c>
      <c r="F11">
        <v>1.29</v>
      </c>
      <c r="G11">
        <v>0</v>
      </c>
      <c r="K11">
        <v>1.29</v>
      </c>
      <c r="L11">
        <v>0</v>
      </c>
      <c r="P11">
        <v>1.29</v>
      </c>
      <c r="Q11">
        <v>0</v>
      </c>
    </row>
    <row r="12" spans="1:17" x14ac:dyDescent="0.4">
      <c r="A12">
        <v>1.74</v>
      </c>
      <c r="B12">
        <v>0</v>
      </c>
      <c r="F12">
        <v>1.5</v>
      </c>
      <c r="G12">
        <v>0</v>
      </c>
      <c r="K12">
        <v>1.5</v>
      </c>
      <c r="L12">
        <v>0</v>
      </c>
      <c r="P12">
        <v>1.5</v>
      </c>
      <c r="Q12">
        <v>0</v>
      </c>
    </row>
    <row r="13" spans="1:17" x14ac:dyDescent="0.4">
      <c r="A13">
        <v>2.0099999999999998</v>
      </c>
      <c r="B13">
        <v>0</v>
      </c>
      <c r="F13">
        <v>1.74</v>
      </c>
      <c r="G13">
        <v>0</v>
      </c>
      <c r="K13">
        <v>1.74</v>
      </c>
      <c r="L13">
        <v>0</v>
      </c>
      <c r="P13">
        <v>1.74</v>
      </c>
      <c r="Q13">
        <v>0</v>
      </c>
    </row>
    <row r="14" spans="1:17" x14ac:dyDescent="0.4">
      <c r="A14">
        <v>2.33</v>
      </c>
      <c r="B14">
        <v>0</v>
      </c>
      <c r="F14">
        <v>2.0099999999999998</v>
      </c>
      <c r="G14">
        <v>0</v>
      </c>
      <c r="K14">
        <v>2.0099999999999998</v>
      </c>
      <c r="L14">
        <v>0</v>
      </c>
      <c r="P14">
        <v>2.0099999999999998</v>
      </c>
      <c r="Q14">
        <v>0</v>
      </c>
    </row>
    <row r="15" spans="1:17" x14ac:dyDescent="0.4">
      <c r="A15">
        <v>2.7</v>
      </c>
      <c r="B15">
        <v>0</v>
      </c>
      <c r="F15">
        <v>2.33</v>
      </c>
      <c r="G15">
        <v>0</v>
      </c>
      <c r="K15">
        <v>2.33</v>
      </c>
      <c r="L15">
        <v>0</v>
      </c>
      <c r="P15">
        <v>2.33</v>
      </c>
      <c r="Q15">
        <v>0</v>
      </c>
    </row>
    <row r="16" spans="1:17" x14ac:dyDescent="0.4">
      <c r="A16">
        <v>3.12</v>
      </c>
      <c r="B16">
        <v>0</v>
      </c>
      <c r="F16">
        <v>2.7</v>
      </c>
      <c r="G16">
        <v>0</v>
      </c>
      <c r="K16">
        <v>2.7</v>
      </c>
      <c r="L16">
        <v>0</v>
      </c>
      <c r="P16">
        <v>2.7</v>
      </c>
      <c r="Q16">
        <v>0</v>
      </c>
    </row>
    <row r="17" spans="1:17" x14ac:dyDescent="0.4">
      <c r="A17">
        <v>3.62</v>
      </c>
      <c r="B17">
        <v>0</v>
      </c>
      <c r="F17">
        <v>3.12</v>
      </c>
      <c r="G17">
        <v>0</v>
      </c>
      <c r="K17">
        <v>3.12</v>
      </c>
      <c r="L17">
        <v>0</v>
      </c>
      <c r="P17">
        <v>3.12</v>
      </c>
      <c r="Q17">
        <v>0</v>
      </c>
    </row>
    <row r="18" spans="1:17" x14ac:dyDescent="0.4">
      <c r="A18">
        <v>4.1900000000000004</v>
      </c>
      <c r="B18">
        <v>0</v>
      </c>
      <c r="F18">
        <v>3.62</v>
      </c>
      <c r="G18">
        <v>0</v>
      </c>
      <c r="K18">
        <v>3.62</v>
      </c>
      <c r="L18">
        <v>0</v>
      </c>
      <c r="P18">
        <v>3.62</v>
      </c>
      <c r="Q18">
        <v>0</v>
      </c>
    </row>
    <row r="19" spans="1:17" x14ac:dyDescent="0.4">
      <c r="A19">
        <v>4.8499999999999996</v>
      </c>
      <c r="B19">
        <v>0</v>
      </c>
      <c r="F19">
        <v>4.1900000000000004</v>
      </c>
      <c r="G19">
        <v>0</v>
      </c>
      <c r="K19">
        <v>4.1900000000000004</v>
      </c>
      <c r="L19">
        <v>0</v>
      </c>
      <c r="P19">
        <v>4.1900000000000004</v>
      </c>
      <c r="Q19">
        <v>0</v>
      </c>
    </row>
    <row r="20" spans="1:17" x14ac:dyDescent="0.4">
      <c r="A20">
        <v>5.61</v>
      </c>
      <c r="B20">
        <v>0</v>
      </c>
      <c r="F20">
        <v>4.8499999999999996</v>
      </c>
      <c r="G20">
        <v>0</v>
      </c>
      <c r="K20">
        <v>4.8499999999999996</v>
      </c>
      <c r="L20">
        <v>0</v>
      </c>
      <c r="P20">
        <v>4.8499999999999996</v>
      </c>
      <c r="Q20">
        <v>0</v>
      </c>
    </row>
    <row r="21" spans="1:17" x14ac:dyDescent="0.4">
      <c r="A21">
        <v>6.5</v>
      </c>
      <c r="B21">
        <v>0</v>
      </c>
      <c r="F21">
        <v>5.61</v>
      </c>
      <c r="G21">
        <v>0</v>
      </c>
      <c r="K21">
        <v>5.61</v>
      </c>
      <c r="L21">
        <v>0</v>
      </c>
      <c r="P21">
        <v>5.61</v>
      </c>
      <c r="Q21">
        <v>0</v>
      </c>
    </row>
    <row r="22" spans="1:17" x14ac:dyDescent="0.4">
      <c r="A22">
        <v>7.53</v>
      </c>
      <c r="B22">
        <v>0</v>
      </c>
      <c r="F22">
        <v>6.5</v>
      </c>
      <c r="G22">
        <v>0</v>
      </c>
      <c r="K22">
        <v>6.5</v>
      </c>
      <c r="L22">
        <v>0</v>
      </c>
      <c r="P22">
        <v>6.5</v>
      </c>
      <c r="Q22">
        <v>0</v>
      </c>
    </row>
    <row r="23" spans="1:17" x14ac:dyDescent="0.4">
      <c r="A23">
        <v>8.7200000000000006</v>
      </c>
      <c r="B23">
        <v>0</v>
      </c>
      <c r="F23">
        <v>7.53</v>
      </c>
      <c r="G23">
        <v>0</v>
      </c>
      <c r="K23">
        <v>7.53</v>
      </c>
      <c r="L23">
        <v>0</v>
      </c>
      <c r="P23">
        <v>7.53</v>
      </c>
      <c r="Q23">
        <v>0</v>
      </c>
    </row>
    <row r="24" spans="1:17" x14ac:dyDescent="0.4">
      <c r="A24">
        <v>10.1</v>
      </c>
      <c r="B24">
        <v>0</v>
      </c>
      <c r="F24">
        <v>8.7200000000000006</v>
      </c>
      <c r="G24">
        <v>0</v>
      </c>
      <c r="K24">
        <v>8.7200000000000006</v>
      </c>
      <c r="L24">
        <v>0</v>
      </c>
      <c r="P24">
        <v>8.7200000000000006</v>
      </c>
      <c r="Q24">
        <v>0</v>
      </c>
    </row>
    <row r="25" spans="1:17" x14ac:dyDescent="0.4">
      <c r="A25">
        <v>11.7</v>
      </c>
      <c r="B25">
        <v>0</v>
      </c>
      <c r="F25">
        <v>10.1</v>
      </c>
      <c r="G25">
        <v>0</v>
      </c>
      <c r="K25">
        <v>10.1</v>
      </c>
      <c r="L25">
        <v>0</v>
      </c>
      <c r="P25">
        <v>10.1</v>
      </c>
      <c r="Q25">
        <v>0</v>
      </c>
    </row>
    <row r="26" spans="1:17" x14ac:dyDescent="0.4">
      <c r="A26">
        <v>13.5</v>
      </c>
      <c r="B26">
        <v>0</v>
      </c>
      <c r="F26">
        <v>11.7</v>
      </c>
      <c r="G26">
        <v>0</v>
      </c>
      <c r="K26">
        <v>11.7</v>
      </c>
      <c r="L26">
        <v>0</v>
      </c>
      <c r="P26">
        <v>11.7</v>
      </c>
      <c r="Q26">
        <v>0</v>
      </c>
    </row>
    <row r="27" spans="1:17" x14ac:dyDescent="0.4">
      <c r="A27">
        <v>15.7</v>
      </c>
      <c r="B27">
        <v>0</v>
      </c>
      <c r="F27">
        <v>13.5</v>
      </c>
      <c r="G27">
        <v>1.73</v>
      </c>
      <c r="K27">
        <v>13.5</v>
      </c>
      <c r="L27">
        <v>0</v>
      </c>
      <c r="P27">
        <v>13.5</v>
      </c>
      <c r="Q27">
        <v>0</v>
      </c>
    </row>
    <row r="28" spans="1:17" x14ac:dyDescent="0.4">
      <c r="A28">
        <v>18.2</v>
      </c>
      <c r="B28">
        <v>0</v>
      </c>
      <c r="F28">
        <v>15.7</v>
      </c>
      <c r="G28">
        <v>6.73</v>
      </c>
      <c r="K28">
        <v>15.7</v>
      </c>
      <c r="L28">
        <v>0</v>
      </c>
      <c r="P28">
        <v>15.7</v>
      </c>
      <c r="Q28">
        <v>0</v>
      </c>
    </row>
    <row r="29" spans="1:17" x14ac:dyDescent="0.4">
      <c r="A29">
        <v>21</v>
      </c>
      <c r="B29">
        <v>0</v>
      </c>
      <c r="F29">
        <v>18.2</v>
      </c>
      <c r="G29">
        <v>11.5</v>
      </c>
      <c r="K29">
        <v>18.2</v>
      </c>
      <c r="L29">
        <v>0</v>
      </c>
      <c r="P29">
        <v>18.2</v>
      </c>
      <c r="Q29">
        <v>0</v>
      </c>
    </row>
    <row r="30" spans="1:17" x14ac:dyDescent="0.4">
      <c r="A30">
        <v>24.4</v>
      </c>
      <c r="B30">
        <v>0</v>
      </c>
      <c r="F30">
        <v>21</v>
      </c>
      <c r="G30">
        <v>12.1</v>
      </c>
      <c r="K30">
        <v>21</v>
      </c>
      <c r="L30">
        <v>0</v>
      </c>
      <c r="P30">
        <v>21</v>
      </c>
      <c r="Q30">
        <v>0</v>
      </c>
    </row>
    <row r="31" spans="1:17" x14ac:dyDescent="0.4">
      <c r="A31">
        <v>28.2</v>
      </c>
      <c r="B31">
        <v>0</v>
      </c>
      <c r="F31">
        <v>24.4</v>
      </c>
      <c r="G31">
        <v>9.1199999999999992</v>
      </c>
      <c r="K31">
        <v>24.4</v>
      </c>
      <c r="L31">
        <v>0.40600000000000003</v>
      </c>
      <c r="P31">
        <v>24.4</v>
      </c>
      <c r="Q31">
        <v>0</v>
      </c>
    </row>
    <row r="32" spans="1:17" x14ac:dyDescent="0.4">
      <c r="A32">
        <v>32.700000000000003</v>
      </c>
      <c r="B32">
        <v>0.97199999999999998</v>
      </c>
      <c r="F32">
        <v>28.2</v>
      </c>
      <c r="G32">
        <v>5.53</v>
      </c>
      <c r="K32">
        <v>28.2</v>
      </c>
      <c r="L32">
        <v>2.4</v>
      </c>
      <c r="P32">
        <v>28.2</v>
      </c>
      <c r="Q32">
        <v>0</v>
      </c>
    </row>
    <row r="33" spans="1:17" x14ac:dyDescent="0.4">
      <c r="A33">
        <v>37.799999999999997</v>
      </c>
      <c r="B33">
        <v>4.97</v>
      </c>
      <c r="F33">
        <v>32.700000000000003</v>
      </c>
      <c r="G33">
        <v>3.1</v>
      </c>
      <c r="K33">
        <v>32.700000000000003</v>
      </c>
      <c r="L33">
        <v>6.16</v>
      </c>
      <c r="P33">
        <v>32.700000000000003</v>
      </c>
      <c r="Q33">
        <v>0.57699999999999996</v>
      </c>
    </row>
    <row r="34" spans="1:17" x14ac:dyDescent="0.4">
      <c r="A34">
        <v>43.8</v>
      </c>
      <c r="B34">
        <v>11.5</v>
      </c>
      <c r="F34">
        <v>37.799999999999997</v>
      </c>
      <c r="G34">
        <v>2.0699999999999998</v>
      </c>
      <c r="K34">
        <v>37.799999999999997</v>
      </c>
      <c r="L34">
        <v>9.68</v>
      </c>
      <c r="P34">
        <v>37.799999999999997</v>
      </c>
      <c r="Q34">
        <v>2.7</v>
      </c>
    </row>
    <row r="35" spans="1:17" x14ac:dyDescent="0.4">
      <c r="A35">
        <v>50.7</v>
      </c>
      <c r="B35">
        <v>16.7</v>
      </c>
      <c r="F35">
        <v>43.8</v>
      </c>
      <c r="G35">
        <v>1.94</v>
      </c>
      <c r="K35">
        <v>43.8</v>
      </c>
      <c r="L35">
        <v>11.3</v>
      </c>
      <c r="P35">
        <v>43.8</v>
      </c>
      <c r="Q35">
        <v>5.83</v>
      </c>
    </row>
    <row r="36" spans="1:17" x14ac:dyDescent="0.4">
      <c r="A36">
        <v>58.8</v>
      </c>
      <c r="B36">
        <v>18.100000000000001</v>
      </c>
      <c r="F36">
        <v>50.7</v>
      </c>
      <c r="G36">
        <v>2.08</v>
      </c>
      <c r="K36">
        <v>50.7</v>
      </c>
      <c r="L36">
        <v>11</v>
      </c>
      <c r="P36">
        <v>50.7</v>
      </c>
      <c r="Q36">
        <v>8.1199999999999992</v>
      </c>
    </row>
    <row r="37" spans="1:17" x14ac:dyDescent="0.4">
      <c r="A37">
        <v>68.099999999999994</v>
      </c>
      <c r="B37">
        <v>16.100000000000001</v>
      </c>
      <c r="F37">
        <v>58.8</v>
      </c>
      <c r="G37">
        <v>2.11</v>
      </c>
      <c r="K37">
        <v>58.8</v>
      </c>
      <c r="L37">
        <v>9.69</v>
      </c>
      <c r="P37">
        <v>58.8</v>
      </c>
      <c r="Q37">
        <v>8.52</v>
      </c>
    </row>
    <row r="38" spans="1:17" x14ac:dyDescent="0.4">
      <c r="A38">
        <v>78.8</v>
      </c>
      <c r="B38">
        <v>12.4</v>
      </c>
      <c r="F38">
        <v>68.099999999999994</v>
      </c>
      <c r="G38">
        <v>1.95</v>
      </c>
      <c r="K38">
        <v>68.099999999999994</v>
      </c>
      <c r="L38">
        <v>8.02</v>
      </c>
      <c r="P38">
        <v>68.099999999999994</v>
      </c>
      <c r="Q38">
        <v>7.37</v>
      </c>
    </row>
    <row r="39" spans="1:17" x14ac:dyDescent="0.4">
      <c r="A39">
        <v>91.3</v>
      </c>
      <c r="B39">
        <v>8.5500000000000007</v>
      </c>
      <c r="F39">
        <v>78.8</v>
      </c>
      <c r="G39">
        <v>1.62</v>
      </c>
      <c r="K39">
        <v>78.8</v>
      </c>
      <c r="L39">
        <v>6.44</v>
      </c>
      <c r="P39">
        <v>78.8</v>
      </c>
      <c r="Q39">
        <v>5.5</v>
      </c>
    </row>
    <row r="40" spans="1:17" x14ac:dyDescent="0.4">
      <c r="A40">
        <v>106</v>
      </c>
      <c r="B40">
        <v>5.32</v>
      </c>
      <c r="F40">
        <v>91.3</v>
      </c>
      <c r="G40">
        <v>1.25</v>
      </c>
      <c r="K40">
        <v>91.3</v>
      </c>
      <c r="L40">
        <v>5.12</v>
      </c>
      <c r="P40">
        <v>91.3</v>
      </c>
      <c r="Q40">
        <v>3.63</v>
      </c>
    </row>
    <row r="41" spans="1:17" x14ac:dyDescent="0.4">
      <c r="A41">
        <v>122</v>
      </c>
      <c r="B41">
        <v>2.99</v>
      </c>
      <c r="F41">
        <v>106</v>
      </c>
      <c r="G41">
        <v>0.90200000000000002</v>
      </c>
      <c r="K41">
        <v>106</v>
      </c>
      <c r="L41">
        <v>4.0599999999999996</v>
      </c>
      <c r="P41">
        <v>106</v>
      </c>
      <c r="Q41">
        <v>2.16</v>
      </c>
    </row>
    <row r="42" spans="1:17" x14ac:dyDescent="0.4">
      <c r="A42">
        <v>142</v>
      </c>
      <c r="B42">
        <v>1.51</v>
      </c>
      <c r="F42">
        <v>122</v>
      </c>
      <c r="G42">
        <v>0.626</v>
      </c>
      <c r="K42">
        <v>122</v>
      </c>
      <c r="L42">
        <v>3.24</v>
      </c>
      <c r="P42">
        <v>122</v>
      </c>
      <c r="Q42">
        <v>1.17</v>
      </c>
    </row>
    <row r="43" spans="1:17" x14ac:dyDescent="0.4">
      <c r="A43">
        <v>164</v>
      </c>
      <c r="B43">
        <v>0.66200000000000003</v>
      </c>
      <c r="F43">
        <v>142</v>
      </c>
      <c r="G43">
        <v>0.42899999999999999</v>
      </c>
      <c r="K43">
        <v>142</v>
      </c>
      <c r="L43">
        <v>2.61</v>
      </c>
      <c r="P43">
        <v>142</v>
      </c>
      <c r="Q43">
        <v>0.60699999999999998</v>
      </c>
    </row>
    <row r="44" spans="1:17" x14ac:dyDescent="0.4">
      <c r="A44">
        <v>190</v>
      </c>
      <c r="B44">
        <v>0.23499999999999999</v>
      </c>
      <c r="F44">
        <v>164</v>
      </c>
      <c r="G44">
        <v>0.3</v>
      </c>
      <c r="K44">
        <v>164</v>
      </c>
      <c r="L44">
        <v>2.16</v>
      </c>
      <c r="P44">
        <v>164</v>
      </c>
      <c r="Q44">
        <v>0.33600000000000002</v>
      </c>
    </row>
    <row r="45" spans="1:17" x14ac:dyDescent="0.4">
      <c r="A45">
        <v>220</v>
      </c>
      <c r="B45">
        <v>5.7700000000000001E-2</v>
      </c>
      <c r="F45">
        <v>190</v>
      </c>
      <c r="G45">
        <v>0.223</v>
      </c>
      <c r="K45">
        <v>190</v>
      </c>
      <c r="L45">
        <v>1.87</v>
      </c>
      <c r="P45">
        <v>190</v>
      </c>
      <c r="Q45">
        <v>0.251</v>
      </c>
    </row>
    <row r="46" spans="1:17" x14ac:dyDescent="0.4">
      <c r="A46">
        <v>255</v>
      </c>
      <c r="B46">
        <v>6.7600000000000004E-3</v>
      </c>
      <c r="F46">
        <v>220</v>
      </c>
      <c r="G46">
        <v>0.186</v>
      </c>
      <c r="K46">
        <v>220</v>
      </c>
      <c r="L46">
        <v>1.75</v>
      </c>
      <c r="P46">
        <v>220</v>
      </c>
      <c r="Q46">
        <v>0.28499999999999998</v>
      </c>
    </row>
    <row r="47" spans="1:17" x14ac:dyDescent="0.4">
      <c r="A47">
        <v>295</v>
      </c>
      <c r="B47">
        <v>0</v>
      </c>
      <c r="F47">
        <v>255</v>
      </c>
      <c r="G47">
        <v>0.17599999999999999</v>
      </c>
      <c r="K47">
        <v>255</v>
      </c>
      <c r="L47">
        <v>1.77</v>
      </c>
      <c r="P47">
        <v>255</v>
      </c>
      <c r="Q47">
        <v>0.40400000000000003</v>
      </c>
    </row>
    <row r="48" spans="1:17" x14ac:dyDescent="0.4">
      <c r="A48">
        <v>342</v>
      </c>
      <c r="B48">
        <v>0</v>
      </c>
      <c r="F48">
        <v>295</v>
      </c>
      <c r="G48">
        <v>0.17899999999999999</v>
      </c>
      <c r="K48">
        <v>295</v>
      </c>
      <c r="L48">
        <v>1.83</v>
      </c>
      <c r="P48">
        <v>295</v>
      </c>
      <c r="Q48">
        <v>0.57899999999999996</v>
      </c>
    </row>
    <row r="49" spans="1:17" x14ac:dyDescent="0.4">
      <c r="A49">
        <v>396</v>
      </c>
      <c r="B49">
        <v>0</v>
      </c>
      <c r="F49">
        <v>342</v>
      </c>
      <c r="G49">
        <v>0.188</v>
      </c>
      <c r="K49">
        <v>342</v>
      </c>
      <c r="L49">
        <v>1.85</v>
      </c>
      <c r="P49">
        <v>342</v>
      </c>
      <c r="Q49">
        <v>0.77900000000000003</v>
      </c>
    </row>
    <row r="50" spans="1:17" x14ac:dyDescent="0.4">
      <c r="A50">
        <v>459</v>
      </c>
      <c r="B50">
        <v>0</v>
      </c>
      <c r="F50">
        <v>396</v>
      </c>
      <c r="G50">
        <v>0.20100000000000001</v>
      </c>
      <c r="K50">
        <v>396</v>
      </c>
      <c r="L50">
        <v>1.84</v>
      </c>
      <c r="P50">
        <v>396</v>
      </c>
      <c r="Q50">
        <v>0.97499999999999998</v>
      </c>
    </row>
    <row r="51" spans="1:17" x14ac:dyDescent="0.4">
      <c r="A51">
        <v>531</v>
      </c>
      <c r="B51">
        <v>0</v>
      </c>
      <c r="F51">
        <v>459</v>
      </c>
      <c r="G51">
        <v>0.22</v>
      </c>
      <c r="K51">
        <v>459</v>
      </c>
      <c r="L51">
        <v>1.79</v>
      </c>
      <c r="P51">
        <v>459</v>
      </c>
      <c r="Q51">
        <v>1.1399999999999999</v>
      </c>
    </row>
    <row r="52" spans="1:17" x14ac:dyDescent="0.4">
      <c r="A52">
        <v>615</v>
      </c>
      <c r="B52">
        <v>0</v>
      </c>
      <c r="F52">
        <v>531</v>
      </c>
      <c r="G52">
        <v>0.24099999999999999</v>
      </c>
      <c r="K52">
        <v>531</v>
      </c>
      <c r="L52">
        <v>1.65</v>
      </c>
      <c r="P52">
        <v>531</v>
      </c>
      <c r="Q52">
        <v>1.18</v>
      </c>
    </row>
    <row r="53" spans="1:17" x14ac:dyDescent="0.4">
      <c r="A53">
        <v>712</v>
      </c>
      <c r="B53">
        <v>0</v>
      </c>
      <c r="F53">
        <v>615</v>
      </c>
      <c r="G53">
        <v>0.251</v>
      </c>
      <c r="K53">
        <v>615</v>
      </c>
      <c r="L53">
        <v>1.34</v>
      </c>
      <c r="P53">
        <v>615</v>
      </c>
      <c r="Q53">
        <v>1.04</v>
      </c>
    </row>
    <row r="54" spans="1:17" x14ac:dyDescent="0.4">
      <c r="A54">
        <v>825</v>
      </c>
      <c r="B54">
        <v>0</v>
      </c>
      <c r="F54">
        <v>712</v>
      </c>
      <c r="G54">
        <v>0.25800000000000001</v>
      </c>
      <c r="K54">
        <v>712</v>
      </c>
      <c r="L54">
        <v>0.94699999999999995</v>
      </c>
      <c r="P54">
        <v>712</v>
      </c>
      <c r="Q54">
        <v>0.75</v>
      </c>
    </row>
    <row r="55" spans="1:17" x14ac:dyDescent="0.4">
      <c r="A55">
        <v>955</v>
      </c>
      <c r="B55">
        <v>0</v>
      </c>
      <c r="F55">
        <v>825</v>
      </c>
      <c r="G55">
        <v>0.27800000000000002</v>
      </c>
      <c r="K55">
        <v>825</v>
      </c>
      <c r="L55">
        <v>0.58699999999999997</v>
      </c>
      <c r="P55">
        <v>825</v>
      </c>
      <c r="Q55">
        <v>0.433</v>
      </c>
    </row>
    <row r="56" spans="1:17" x14ac:dyDescent="0.4">
      <c r="A56" s="1">
        <v>1110</v>
      </c>
      <c r="B56">
        <v>0</v>
      </c>
      <c r="F56">
        <v>955</v>
      </c>
      <c r="G56">
        <v>0.32400000000000001</v>
      </c>
      <c r="K56">
        <v>955</v>
      </c>
      <c r="L56">
        <v>0.30499999999999999</v>
      </c>
      <c r="P56">
        <v>955</v>
      </c>
      <c r="Q56">
        <v>0.17699999999999999</v>
      </c>
    </row>
    <row r="57" spans="1:17" x14ac:dyDescent="0.4">
      <c r="A57" s="1">
        <v>1280</v>
      </c>
      <c r="B57">
        <v>0</v>
      </c>
      <c r="F57" s="1">
        <v>1110</v>
      </c>
      <c r="G57">
        <v>0.40799999999999997</v>
      </c>
      <c r="K57" s="1">
        <v>1110</v>
      </c>
      <c r="L57">
        <v>0.11600000000000001</v>
      </c>
      <c r="P57" s="1">
        <v>1110</v>
      </c>
      <c r="Q57">
        <v>3.6600000000000001E-2</v>
      </c>
    </row>
    <row r="58" spans="1:17" x14ac:dyDescent="0.4">
      <c r="A58" s="1">
        <v>1480</v>
      </c>
      <c r="B58">
        <v>0</v>
      </c>
      <c r="F58" s="1">
        <v>1280</v>
      </c>
      <c r="G58">
        <v>0.53900000000000003</v>
      </c>
      <c r="K58" s="1">
        <v>1280</v>
      </c>
      <c r="L58">
        <v>2.2499999999999999E-2</v>
      </c>
      <c r="P58" s="1">
        <v>1280</v>
      </c>
      <c r="Q58">
        <v>0</v>
      </c>
    </row>
    <row r="59" spans="1:17" x14ac:dyDescent="0.4">
      <c r="A59" s="1">
        <v>1720</v>
      </c>
      <c r="B59">
        <v>0</v>
      </c>
      <c r="F59" s="1">
        <v>1480</v>
      </c>
      <c r="G59">
        <v>0.72699999999999998</v>
      </c>
      <c r="K59" s="1">
        <v>1480</v>
      </c>
      <c r="L59">
        <v>0</v>
      </c>
      <c r="P59" s="1">
        <v>1480</v>
      </c>
      <c r="Q59">
        <v>0</v>
      </c>
    </row>
    <row r="60" spans="1:17" x14ac:dyDescent="0.4">
      <c r="A60" s="1">
        <v>1990</v>
      </c>
      <c r="B60">
        <v>0</v>
      </c>
      <c r="F60" s="1">
        <v>1720</v>
      </c>
      <c r="G60">
        <v>0.98599999999999999</v>
      </c>
      <c r="K60" s="1">
        <v>1720</v>
      </c>
      <c r="L60">
        <v>0</v>
      </c>
      <c r="P60" s="1">
        <v>1720</v>
      </c>
      <c r="Q60">
        <v>0</v>
      </c>
    </row>
    <row r="61" spans="1:17" x14ac:dyDescent="0.4">
      <c r="A61" s="1">
        <v>2300</v>
      </c>
      <c r="B61">
        <v>0</v>
      </c>
      <c r="F61" s="1">
        <v>1990</v>
      </c>
      <c r="G61">
        <v>1.31</v>
      </c>
      <c r="K61" s="1">
        <v>1990</v>
      </c>
      <c r="L61">
        <v>0</v>
      </c>
      <c r="P61" s="1">
        <v>1990</v>
      </c>
      <c r="Q61">
        <v>0</v>
      </c>
    </row>
    <row r="62" spans="1:17" x14ac:dyDescent="0.4">
      <c r="A62" s="1">
        <v>2670</v>
      </c>
      <c r="B62">
        <v>0</v>
      </c>
      <c r="F62" s="1">
        <v>2300</v>
      </c>
      <c r="G62">
        <v>1.7</v>
      </c>
      <c r="K62" s="1">
        <v>2300</v>
      </c>
      <c r="L62">
        <v>0</v>
      </c>
      <c r="P62" s="1">
        <v>2300</v>
      </c>
      <c r="Q62">
        <v>0</v>
      </c>
    </row>
    <row r="63" spans="1:17" x14ac:dyDescent="0.4">
      <c r="A63" s="1">
        <v>3090</v>
      </c>
      <c r="B63">
        <v>0</v>
      </c>
      <c r="F63" s="1">
        <v>2670</v>
      </c>
      <c r="G63">
        <v>2.16</v>
      </c>
      <c r="K63" s="1">
        <v>2670</v>
      </c>
      <c r="L63">
        <v>0</v>
      </c>
      <c r="P63" s="1">
        <v>2670</v>
      </c>
      <c r="Q63">
        <v>0</v>
      </c>
    </row>
    <row r="64" spans="1:17" x14ac:dyDescent="0.4">
      <c r="A64" s="1">
        <v>3580</v>
      </c>
      <c r="B64">
        <v>0</v>
      </c>
      <c r="F64" s="1">
        <v>3090</v>
      </c>
      <c r="G64">
        <v>2.81</v>
      </c>
      <c r="K64" s="1">
        <v>3090</v>
      </c>
      <c r="L64">
        <v>0</v>
      </c>
      <c r="P64" s="1">
        <v>3090</v>
      </c>
      <c r="Q64">
        <v>0</v>
      </c>
    </row>
    <row r="65" spans="1:17" x14ac:dyDescent="0.4">
      <c r="A65" s="1">
        <v>4150</v>
      </c>
      <c r="B65">
        <v>0</v>
      </c>
      <c r="F65" s="1">
        <v>3580</v>
      </c>
      <c r="G65">
        <v>3.8</v>
      </c>
      <c r="K65" s="1">
        <v>3580</v>
      </c>
      <c r="L65">
        <v>0</v>
      </c>
      <c r="P65" s="1">
        <v>3580</v>
      </c>
      <c r="Q65">
        <v>0.67</v>
      </c>
    </row>
    <row r="66" spans="1:17" x14ac:dyDescent="0.4">
      <c r="A66" s="1">
        <v>4800</v>
      </c>
      <c r="B66">
        <v>0</v>
      </c>
      <c r="F66" s="1">
        <v>4150</v>
      </c>
      <c r="G66">
        <v>5.03</v>
      </c>
      <c r="K66" s="1">
        <v>4150</v>
      </c>
      <c r="L66">
        <v>0</v>
      </c>
      <c r="P66" s="1">
        <v>4150</v>
      </c>
      <c r="Q66">
        <v>4.3899999999999997</v>
      </c>
    </row>
    <row r="67" spans="1:17" x14ac:dyDescent="0.4">
      <c r="A67" s="1">
        <v>5560</v>
      </c>
      <c r="B67">
        <v>0</v>
      </c>
      <c r="F67" s="1">
        <v>4800</v>
      </c>
      <c r="G67">
        <v>6.09</v>
      </c>
      <c r="K67" s="1">
        <v>4800</v>
      </c>
      <c r="L67">
        <v>0</v>
      </c>
      <c r="P67" s="1">
        <v>4800</v>
      </c>
      <c r="Q67">
        <v>14.4</v>
      </c>
    </row>
    <row r="68" spans="1:17" x14ac:dyDescent="0.4">
      <c r="A68" s="1">
        <v>6440</v>
      </c>
      <c r="B68">
        <v>0</v>
      </c>
      <c r="F68" s="1">
        <v>5560</v>
      </c>
      <c r="G68">
        <v>4.95</v>
      </c>
      <c r="K68" s="1">
        <v>5560</v>
      </c>
      <c r="L68">
        <v>0</v>
      </c>
      <c r="P68" s="1">
        <v>5560</v>
      </c>
      <c r="Q68">
        <v>18.3</v>
      </c>
    </row>
    <row r="69" spans="1:17" x14ac:dyDescent="0.4">
      <c r="A69" s="1">
        <v>7460</v>
      </c>
      <c r="B69">
        <v>0</v>
      </c>
      <c r="F69" s="1">
        <v>6440</v>
      </c>
      <c r="G69">
        <v>1.7</v>
      </c>
      <c r="K69" s="1">
        <v>6440</v>
      </c>
      <c r="L69">
        <v>0</v>
      </c>
      <c r="P69" s="1">
        <v>6440</v>
      </c>
      <c r="Q69">
        <v>7.64</v>
      </c>
    </row>
    <row r="70" spans="1:17" x14ac:dyDescent="0.4">
      <c r="A70" s="1">
        <v>8630</v>
      </c>
      <c r="B70">
        <v>0</v>
      </c>
      <c r="F70" s="1">
        <v>7460</v>
      </c>
      <c r="G70">
        <v>0</v>
      </c>
      <c r="K70" s="1">
        <v>7460</v>
      </c>
      <c r="L70">
        <v>0</v>
      </c>
      <c r="P70" s="1">
        <v>7460</v>
      </c>
      <c r="Q70">
        <v>0</v>
      </c>
    </row>
    <row r="71" spans="1:17" x14ac:dyDescent="0.4">
      <c r="F71" s="1">
        <v>8630</v>
      </c>
      <c r="G71">
        <v>0</v>
      </c>
      <c r="K71" s="1">
        <v>8630</v>
      </c>
      <c r="L71">
        <v>0</v>
      </c>
      <c r="P71" s="1">
        <v>8630</v>
      </c>
      <c r="Q71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08990-3C74-4879-B702-B730A9AC480E}">
  <dimension ref="A1:Q71"/>
  <sheetViews>
    <sheetView topLeftCell="A35" zoomScaleNormal="100" workbookViewId="0">
      <selection activeCell="I2" sqref="I2"/>
    </sheetView>
  </sheetViews>
  <sheetFormatPr defaultRowHeight="13.9" x14ac:dyDescent="0.4"/>
  <sheetData>
    <row r="1" spans="1:17" x14ac:dyDescent="0.4">
      <c r="A1" s="21" t="s">
        <v>26</v>
      </c>
      <c r="B1" s="21"/>
      <c r="F1" s="21" t="s">
        <v>27</v>
      </c>
      <c r="G1" s="21"/>
      <c r="K1" s="21" t="s">
        <v>28</v>
      </c>
      <c r="L1" s="21"/>
      <c r="P1" s="21" t="s">
        <v>29</v>
      </c>
      <c r="Q1" s="21"/>
    </row>
    <row r="2" spans="1:17" x14ac:dyDescent="0.4">
      <c r="A2" t="s">
        <v>0</v>
      </c>
      <c r="B2" t="s">
        <v>4</v>
      </c>
      <c r="F2" t="s">
        <v>1</v>
      </c>
      <c r="G2" t="s">
        <v>30</v>
      </c>
      <c r="K2" t="s">
        <v>0</v>
      </c>
      <c r="L2" t="s">
        <v>31</v>
      </c>
      <c r="P2" t="s">
        <v>1</v>
      </c>
      <c r="Q2" t="s">
        <v>32</v>
      </c>
    </row>
    <row r="3" spans="1:17" x14ac:dyDescent="0.4">
      <c r="A3">
        <v>0.4</v>
      </c>
      <c r="B3">
        <v>0</v>
      </c>
      <c r="F3">
        <v>0.4</v>
      </c>
      <c r="G3">
        <v>0</v>
      </c>
      <c r="K3">
        <v>0.4</v>
      </c>
      <c r="L3">
        <v>0</v>
      </c>
      <c r="P3">
        <v>0.4</v>
      </c>
      <c r="Q3">
        <v>0</v>
      </c>
    </row>
    <row r="4" spans="1:17" x14ac:dyDescent="0.4">
      <c r="A4">
        <v>0.46300000000000002</v>
      </c>
      <c r="B4">
        <v>0</v>
      </c>
      <c r="F4">
        <v>0.46300000000000002</v>
      </c>
      <c r="G4">
        <v>0</v>
      </c>
      <c r="K4">
        <v>0.46300000000000002</v>
      </c>
      <c r="L4">
        <v>0</v>
      </c>
      <c r="P4">
        <v>0.46300000000000002</v>
      </c>
      <c r="Q4">
        <v>0</v>
      </c>
    </row>
    <row r="5" spans="1:17" x14ac:dyDescent="0.4">
      <c r="A5">
        <v>0.53600000000000003</v>
      </c>
      <c r="B5">
        <v>0</v>
      </c>
      <c r="F5">
        <v>0.53600000000000003</v>
      </c>
      <c r="G5">
        <v>0</v>
      </c>
      <c r="K5">
        <v>0.53600000000000003</v>
      </c>
      <c r="L5">
        <v>0</v>
      </c>
      <c r="P5">
        <v>0.53600000000000003</v>
      </c>
      <c r="Q5">
        <v>0</v>
      </c>
    </row>
    <row r="6" spans="1:17" x14ac:dyDescent="0.4">
      <c r="A6">
        <v>0.621</v>
      </c>
      <c r="B6">
        <v>0</v>
      </c>
      <c r="F6">
        <v>0.621</v>
      </c>
      <c r="G6">
        <v>0</v>
      </c>
      <c r="K6">
        <v>0.621</v>
      </c>
      <c r="L6">
        <v>0</v>
      </c>
      <c r="P6">
        <v>0.621</v>
      </c>
      <c r="Q6">
        <v>0</v>
      </c>
    </row>
    <row r="7" spans="1:17" x14ac:dyDescent="0.4">
      <c r="A7">
        <v>0.71899999999999997</v>
      </c>
      <c r="B7">
        <v>0</v>
      </c>
      <c r="F7">
        <v>0.71899999999999997</v>
      </c>
      <c r="G7">
        <v>0</v>
      </c>
      <c r="K7">
        <v>0.71899999999999997</v>
      </c>
      <c r="L7">
        <v>0</v>
      </c>
      <c r="P7">
        <v>0.71899999999999997</v>
      </c>
      <c r="Q7">
        <v>0</v>
      </c>
    </row>
    <row r="8" spans="1:17" x14ac:dyDescent="0.4">
      <c r="A8">
        <v>0.83299999999999996</v>
      </c>
      <c r="B8">
        <v>0</v>
      </c>
      <c r="F8">
        <v>0.83299999999999996</v>
      </c>
      <c r="G8">
        <v>0</v>
      </c>
      <c r="K8">
        <v>0.83299999999999996</v>
      </c>
      <c r="L8">
        <v>0</v>
      </c>
      <c r="P8">
        <v>0.83299999999999996</v>
      </c>
      <c r="Q8">
        <v>0</v>
      </c>
    </row>
    <row r="9" spans="1:17" x14ac:dyDescent="0.4">
      <c r="A9">
        <v>0.96499999999999997</v>
      </c>
      <c r="B9">
        <v>0</v>
      </c>
      <c r="F9">
        <v>0.96499999999999997</v>
      </c>
      <c r="G9">
        <v>0</v>
      </c>
      <c r="K9">
        <v>0.96499999999999997</v>
      </c>
      <c r="L9">
        <v>0</v>
      </c>
      <c r="P9">
        <v>0.96499999999999997</v>
      </c>
      <c r="Q9">
        <v>0</v>
      </c>
    </row>
    <row r="10" spans="1:17" x14ac:dyDescent="0.4">
      <c r="A10">
        <v>1.1200000000000001</v>
      </c>
      <c r="B10">
        <v>0</v>
      </c>
      <c r="F10">
        <v>1.1200000000000001</v>
      </c>
      <c r="G10">
        <v>0</v>
      </c>
      <c r="K10">
        <v>1.1200000000000001</v>
      </c>
      <c r="L10">
        <v>0</v>
      </c>
      <c r="P10">
        <v>1.1200000000000001</v>
      </c>
      <c r="Q10">
        <v>0</v>
      </c>
    </row>
    <row r="11" spans="1:17" x14ac:dyDescent="0.4">
      <c r="A11">
        <v>1.29</v>
      </c>
      <c r="B11">
        <v>0</v>
      </c>
      <c r="F11">
        <v>1.29</v>
      </c>
      <c r="G11">
        <v>0</v>
      </c>
      <c r="K11">
        <v>1.29</v>
      </c>
      <c r="L11">
        <v>0</v>
      </c>
      <c r="P11">
        <v>1.29</v>
      </c>
      <c r="Q11">
        <v>0</v>
      </c>
    </row>
    <row r="12" spans="1:17" x14ac:dyDescent="0.4">
      <c r="A12">
        <v>1.5</v>
      </c>
      <c r="B12">
        <v>0</v>
      </c>
      <c r="F12">
        <v>1.5</v>
      </c>
      <c r="G12">
        <v>0</v>
      </c>
      <c r="K12">
        <v>1.5</v>
      </c>
      <c r="L12">
        <v>0</v>
      </c>
      <c r="P12">
        <v>1.5</v>
      </c>
      <c r="Q12">
        <v>0</v>
      </c>
    </row>
    <row r="13" spans="1:17" x14ac:dyDescent="0.4">
      <c r="A13">
        <v>1.74</v>
      </c>
      <c r="B13">
        <v>0</v>
      </c>
      <c r="F13">
        <v>1.74</v>
      </c>
      <c r="G13">
        <v>0</v>
      </c>
      <c r="K13">
        <v>1.74</v>
      </c>
      <c r="L13">
        <v>0</v>
      </c>
      <c r="P13">
        <v>1.74</v>
      </c>
      <c r="Q13">
        <v>0</v>
      </c>
    </row>
    <row r="14" spans="1:17" x14ac:dyDescent="0.4">
      <c r="A14">
        <v>2.0099999999999998</v>
      </c>
      <c r="B14">
        <v>0</v>
      </c>
      <c r="F14">
        <v>2.0099999999999998</v>
      </c>
      <c r="G14">
        <v>0</v>
      </c>
      <c r="K14">
        <v>2.0099999999999998</v>
      </c>
      <c r="L14">
        <v>0</v>
      </c>
      <c r="P14">
        <v>2.0099999999999998</v>
      </c>
      <c r="Q14">
        <v>0</v>
      </c>
    </row>
    <row r="15" spans="1:17" x14ac:dyDescent="0.4">
      <c r="A15">
        <v>2.33</v>
      </c>
      <c r="B15">
        <v>0</v>
      </c>
      <c r="F15">
        <v>2.33</v>
      </c>
      <c r="G15">
        <v>0</v>
      </c>
      <c r="K15">
        <v>2.33</v>
      </c>
      <c r="L15">
        <v>0</v>
      </c>
      <c r="P15">
        <v>2.33</v>
      </c>
      <c r="Q15">
        <v>0</v>
      </c>
    </row>
    <row r="16" spans="1:17" x14ac:dyDescent="0.4">
      <c r="A16">
        <v>2.7</v>
      </c>
      <c r="B16">
        <v>0</v>
      </c>
      <c r="F16">
        <v>2.7</v>
      </c>
      <c r="G16">
        <v>0</v>
      </c>
      <c r="K16">
        <v>2.7</v>
      </c>
      <c r="L16">
        <v>0</v>
      </c>
      <c r="P16">
        <v>2.7</v>
      </c>
      <c r="Q16">
        <v>0</v>
      </c>
    </row>
    <row r="17" spans="1:17" x14ac:dyDescent="0.4">
      <c r="A17">
        <v>3.12</v>
      </c>
      <c r="B17">
        <v>0</v>
      </c>
      <c r="F17">
        <v>3.12</v>
      </c>
      <c r="G17">
        <v>0</v>
      </c>
      <c r="K17">
        <v>3.12</v>
      </c>
      <c r="L17">
        <v>0</v>
      </c>
      <c r="P17">
        <v>3.12</v>
      </c>
      <c r="Q17">
        <v>0</v>
      </c>
    </row>
    <row r="18" spans="1:17" x14ac:dyDescent="0.4">
      <c r="A18">
        <v>3.62</v>
      </c>
      <c r="B18">
        <v>0</v>
      </c>
      <c r="F18">
        <v>3.62</v>
      </c>
      <c r="G18">
        <v>0</v>
      </c>
      <c r="K18">
        <v>3.62</v>
      </c>
      <c r="L18">
        <v>0</v>
      </c>
      <c r="P18">
        <v>3.62</v>
      </c>
      <c r="Q18">
        <v>0</v>
      </c>
    </row>
    <row r="19" spans="1:17" x14ac:dyDescent="0.4">
      <c r="A19">
        <v>4.1900000000000004</v>
      </c>
      <c r="B19">
        <v>0</v>
      </c>
      <c r="F19">
        <v>4.1900000000000004</v>
      </c>
      <c r="G19">
        <v>0</v>
      </c>
      <c r="K19">
        <v>4.1900000000000004</v>
      </c>
      <c r="L19">
        <v>0</v>
      </c>
      <c r="P19">
        <v>4.1900000000000004</v>
      </c>
      <c r="Q19">
        <v>0</v>
      </c>
    </row>
    <row r="20" spans="1:17" x14ac:dyDescent="0.4">
      <c r="A20">
        <v>4.8499999999999996</v>
      </c>
      <c r="B20">
        <v>0</v>
      </c>
      <c r="F20">
        <v>4.8499999999999996</v>
      </c>
      <c r="G20">
        <v>0</v>
      </c>
      <c r="K20">
        <v>4.8499999999999996</v>
      </c>
      <c r="L20">
        <v>0</v>
      </c>
      <c r="P20">
        <v>4.8499999999999996</v>
      </c>
      <c r="Q20">
        <v>0</v>
      </c>
    </row>
    <row r="21" spans="1:17" x14ac:dyDescent="0.4">
      <c r="A21">
        <v>5.61</v>
      </c>
      <c r="B21">
        <v>0</v>
      </c>
      <c r="F21">
        <v>5.61</v>
      </c>
      <c r="G21">
        <v>0</v>
      </c>
      <c r="K21">
        <v>5.61</v>
      </c>
      <c r="L21">
        <v>0</v>
      </c>
      <c r="P21">
        <v>5.61</v>
      </c>
      <c r="Q21">
        <v>0</v>
      </c>
    </row>
    <row r="22" spans="1:17" x14ac:dyDescent="0.4">
      <c r="A22">
        <v>6.5</v>
      </c>
      <c r="B22">
        <v>0</v>
      </c>
      <c r="F22">
        <v>6.5</v>
      </c>
      <c r="G22">
        <v>0</v>
      </c>
      <c r="K22">
        <v>6.5</v>
      </c>
      <c r="L22">
        <v>0</v>
      </c>
      <c r="P22">
        <v>6.5</v>
      </c>
      <c r="Q22">
        <v>0</v>
      </c>
    </row>
    <row r="23" spans="1:17" x14ac:dyDescent="0.4">
      <c r="A23">
        <v>7.53</v>
      </c>
      <c r="B23">
        <v>0</v>
      </c>
      <c r="F23">
        <v>7.53</v>
      </c>
      <c r="G23">
        <v>0</v>
      </c>
      <c r="K23">
        <v>7.53</v>
      </c>
      <c r="L23">
        <v>0</v>
      </c>
      <c r="P23">
        <v>7.53</v>
      </c>
      <c r="Q23">
        <v>0</v>
      </c>
    </row>
    <row r="24" spans="1:17" x14ac:dyDescent="0.4">
      <c r="A24">
        <v>8.7200000000000006</v>
      </c>
      <c r="B24">
        <v>0</v>
      </c>
      <c r="F24">
        <v>8.7200000000000006</v>
      </c>
      <c r="G24">
        <v>0</v>
      </c>
      <c r="K24">
        <v>8.7200000000000006</v>
      </c>
      <c r="L24">
        <v>0</v>
      </c>
      <c r="P24">
        <v>8.7200000000000006</v>
      </c>
      <c r="Q24">
        <v>0</v>
      </c>
    </row>
    <row r="25" spans="1:17" x14ac:dyDescent="0.4">
      <c r="A25">
        <v>10.1</v>
      </c>
      <c r="B25">
        <v>0</v>
      </c>
      <c r="F25">
        <v>10.1</v>
      </c>
      <c r="G25">
        <v>0</v>
      </c>
      <c r="K25">
        <v>10.1</v>
      </c>
      <c r="L25">
        <v>0</v>
      </c>
      <c r="P25">
        <v>10.1</v>
      </c>
      <c r="Q25">
        <v>0</v>
      </c>
    </row>
    <row r="26" spans="1:17" x14ac:dyDescent="0.4">
      <c r="A26">
        <v>11.7</v>
      </c>
      <c r="B26">
        <v>0</v>
      </c>
      <c r="F26">
        <v>11.7</v>
      </c>
      <c r="G26">
        <v>0</v>
      </c>
      <c r="K26">
        <v>11.7</v>
      </c>
      <c r="L26">
        <v>0</v>
      </c>
      <c r="P26">
        <v>11.7</v>
      </c>
      <c r="Q26">
        <v>0</v>
      </c>
    </row>
    <row r="27" spans="1:17" x14ac:dyDescent="0.4">
      <c r="A27">
        <v>13.5</v>
      </c>
      <c r="B27">
        <v>0</v>
      </c>
      <c r="F27">
        <v>13.5</v>
      </c>
      <c r="G27">
        <v>0</v>
      </c>
      <c r="K27">
        <v>13.5</v>
      </c>
      <c r="L27">
        <v>0</v>
      </c>
      <c r="P27">
        <v>13.5</v>
      </c>
      <c r="Q27">
        <v>0</v>
      </c>
    </row>
    <row r="28" spans="1:17" x14ac:dyDescent="0.4">
      <c r="A28">
        <v>15.7</v>
      </c>
      <c r="B28">
        <v>0</v>
      </c>
      <c r="F28">
        <v>15.7</v>
      </c>
      <c r="G28">
        <v>0</v>
      </c>
      <c r="K28">
        <v>15.7</v>
      </c>
      <c r="L28">
        <v>0</v>
      </c>
      <c r="P28">
        <v>15.7</v>
      </c>
      <c r="Q28">
        <v>0</v>
      </c>
    </row>
    <row r="29" spans="1:17" x14ac:dyDescent="0.4">
      <c r="A29">
        <v>18.2</v>
      </c>
      <c r="B29">
        <v>0</v>
      </c>
      <c r="F29">
        <v>18.2</v>
      </c>
      <c r="G29">
        <v>0</v>
      </c>
      <c r="K29">
        <v>18.2</v>
      </c>
      <c r="L29">
        <v>0</v>
      </c>
      <c r="P29">
        <v>18.2</v>
      </c>
      <c r="Q29">
        <v>0</v>
      </c>
    </row>
    <row r="30" spans="1:17" x14ac:dyDescent="0.4">
      <c r="A30">
        <v>21</v>
      </c>
      <c r="B30">
        <v>0</v>
      </c>
      <c r="F30">
        <v>21</v>
      </c>
      <c r="G30">
        <v>0</v>
      </c>
      <c r="K30">
        <v>21</v>
      </c>
      <c r="L30">
        <v>0</v>
      </c>
      <c r="P30">
        <v>21</v>
      </c>
      <c r="Q30">
        <v>0</v>
      </c>
    </row>
    <row r="31" spans="1:17" x14ac:dyDescent="0.4">
      <c r="A31">
        <v>24.4</v>
      </c>
      <c r="B31">
        <v>0</v>
      </c>
      <c r="F31">
        <v>24.4</v>
      </c>
      <c r="G31">
        <v>0</v>
      </c>
      <c r="K31">
        <v>24.4</v>
      </c>
      <c r="L31">
        <v>0.38100000000000001</v>
      </c>
      <c r="P31">
        <v>24.4</v>
      </c>
      <c r="Q31">
        <v>0</v>
      </c>
    </row>
    <row r="32" spans="1:17" x14ac:dyDescent="0.4">
      <c r="A32">
        <v>28.2</v>
      </c>
      <c r="B32">
        <v>0</v>
      </c>
      <c r="F32">
        <v>28.2</v>
      </c>
      <c r="G32">
        <v>0</v>
      </c>
      <c r="K32">
        <v>28.2</v>
      </c>
      <c r="L32">
        <v>2.23</v>
      </c>
      <c r="P32">
        <v>28.2</v>
      </c>
      <c r="Q32">
        <v>0.52800000000000002</v>
      </c>
    </row>
    <row r="33" spans="1:17" x14ac:dyDescent="0.4">
      <c r="A33">
        <v>32.700000000000003</v>
      </c>
      <c r="B33">
        <v>0</v>
      </c>
      <c r="F33">
        <v>32.700000000000003</v>
      </c>
      <c r="G33">
        <v>1.01</v>
      </c>
      <c r="K33">
        <v>32.700000000000003</v>
      </c>
      <c r="L33">
        <v>5.74</v>
      </c>
      <c r="P33">
        <v>32.700000000000003</v>
      </c>
      <c r="Q33">
        <v>2.39</v>
      </c>
    </row>
    <row r="34" spans="1:17" x14ac:dyDescent="0.4">
      <c r="A34">
        <v>37.799999999999997</v>
      </c>
      <c r="B34">
        <v>0</v>
      </c>
      <c r="F34">
        <v>37.799999999999997</v>
      </c>
      <c r="G34">
        <v>5.05</v>
      </c>
      <c r="K34">
        <v>37.799999999999997</v>
      </c>
      <c r="L34">
        <v>9.25</v>
      </c>
      <c r="P34">
        <v>37.799999999999997</v>
      </c>
      <c r="Q34">
        <v>4.97</v>
      </c>
    </row>
    <row r="35" spans="1:17" x14ac:dyDescent="0.4">
      <c r="A35">
        <v>43.8</v>
      </c>
      <c r="B35">
        <v>0</v>
      </c>
      <c r="F35">
        <v>43.8</v>
      </c>
      <c r="G35">
        <v>11.4</v>
      </c>
      <c r="K35">
        <v>43.8</v>
      </c>
      <c r="L35">
        <v>11.2</v>
      </c>
      <c r="P35">
        <v>43.8</v>
      </c>
      <c r="Q35">
        <v>6.58</v>
      </c>
    </row>
    <row r="36" spans="1:17" x14ac:dyDescent="0.4">
      <c r="A36">
        <v>50.7</v>
      </c>
      <c r="B36">
        <v>1.5</v>
      </c>
      <c r="F36">
        <v>50.7</v>
      </c>
      <c r="G36">
        <v>16.100000000000001</v>
      </c>
      <c r="K36">
        <v>50.7</v>
      </c>
      <c r="L36">
        <v>11.5</v>
      </c>
      <c r="P36">
        <v>50.7</v>
      </c>
      <c r="Q36">
        <v>6.52</v>
      </c>
    </row>
    <row r="37" spans="1:17" x14ac:dyDescent="0.4">
      <c r="A37">
        <v>58.8</v>
      </c>
      <c r="B37">
        <v>6.95</v>
      </c>
      <c r="F37">
        <v>58.8</v>
      </c>
      <c r="G37">
        <v>16.600000000000001</v>
      </c>
      <c r="K37">
        <v>58.8</v>
      </c>
      <c r="L37">
        <v>10.5</v>
      </c>
      <c r="P37">
        <v>58.8</v>
      </c>
      <c r="Q37">
        <v>5.32</v>
      </c>
    </row>
    <row r="38" spans="1:17" x14ac:dyDescent="0.4">
      <c r="A38">
        <v>68.099999999999994</v>
      </c>
      <c r="B38">
        <v>14.7</v>
      </c>
      <c r="F38">
        <v>68.099999999999994</v>
      </c>
      <c r="G38">
        <v>13.9</v>
      </c>
      <c r="K38">
        <v>68.099999999999994</v>
      </c>
      <c r="L38">
        <v>8.93</v>
      </c>
      <c r="P38">
        <v>68.099999999999994</v>
      </c>
      <c r="Q38">
        <v>3.77</v>
      </c>
    </row>
    <row r="39" spans="1:17" x14ac:dyDescent="0.4">
      <c r="A39">
        <v>78.8</v>
      </c>
      <c r="B39">
        <v>19.7</v>
      </c>
      <c r="F39">
        <v>78.8</v>
      </c>
      <c r="G39">
        <v>9.81</v>
      </c>
      <c r="K39">
        <v>78.8</v>
      </c>
      <c r="L39">
        <v>7.27</v>
      </c>
      <c r="P39">
        <v>78.8</v>
      </c>
      <c r="Q39">
        <v>2.4300000000000002</v>
      </c>
    </row>
    <row r="40" spans="1:17" x14ac:dyDescent="0.4">
      <c r="A40">
        <v>91.3</v>
      </c>
      <c r="B40">
        <v>19.600000000000001</v>
      </c>
      <c r="F40">
        <v>91.3</v>
      </c>
      <c r="G40">
        <v>6.03</v>
      </c>
      <c r="K40">
        <v>91.3</v>
      </c>
      <c r="L40">
        <v>5.75</v>
      </c>
      <c r="P40">
        <v>91.3</v>
      </c>
      <c r="Q40">
        <v>1.49</v>
      </c>
    </row>
    <row r="41" spans="1:17" x14ac:dyDescent="0.4">
      <c r="A41">
        <v>106</v>
      </c>
      <c r="B41">
        <v>15.8</v>
      </c>
      <c r="F41">
        <v>106</v>
      </c>
      <c r="G41">
        <v>3.35</v>
      </c>
      <c r="K41">
        <v>106</v>
      </c>
      <c r="L41">
        <v>4.5</v>
      </c>
      <c r="P41">
        <v>106</v>
      </c>
      <c r="Q41">
        <v>0.93500000000000005</v>
      </c>
    </row>
    <row r="42" spans="1:17" x14ac:dyDescent="0.4">
      <c r="A42">
        <v>122</v>
      </c>
      <c r="B42">
        <v>10.8</v>
      </c>
      <c r="F42">
        <v>122</v>
      </c>
      <c r="G42">
        <v>1.86</v>
      </c>
      <c r="K42">
        <v>122</v>
      </c>
      <c r="L42">
        <v>3.51</v>
      </c>
      <c r="P42">
        <v>122</v>
      </c>
      <c r="Q42">
        <v>0.64300000000000002</v>
      </c>
    </row>
    <row r="43" spans="1:17" x14ac:dyDescent="0.4">
      <c r="A43">
        <v>142</v>
      </c>
      <c r="B43">
        <v>6.31</v>
      </c>
      <c r="F43">
        <v>142</v>
      </c>
      <c r="G43">
        <v>1.26</v>
      </c>
      <c r="K43">
        <v>142</v>
      </c>
      <c r="L43">
        <v>2.76</v>
      </c>
      <c r="P43">
        <v>142</v>
      </c>
      <c r="Q43">
        <v>0.503</v>
      </c>
    </row>
    <row r="44" spans="1:17" x14ac:dyDescent="0.4">
      <c r="A44">
        <v>164</v>
      </c>
      <c r="B44">
        <v>3.09</v>
      </c>
      <c r="F44">
        <v>164</v>
      </c>
      <c r="G44">
        <v>1.2</v>
      </c>
      <c r="K44">
        <v>164</v>
      </c>
      <c r="L44">
        <v>2.2200000000000002</v>
      </c>
      <c r="P44">
        <v>164</v>
      </c>
      <c r="Q44">
        <v>0.44</v>
      </c>
    </row>
    <row r="45" spans="1:17" x14ac:dyDescent="0.4">
      <c r="A45">
        <v>190</v>
      </c>
      <c r="B45">
        <v>1.18</v>
      </c>
      <c r="F45">
        <v>190</v>
      </c>
      <c r="G45">
        <v>1.39</v>
      </c>
      <c r="K45">
        <v>190</v>
      </c>
      <c r="L45">
        <v>1.88</v>
      </c>
      <c r="P45">
        <v>190</v>
      </c>
      <c r="Q45">
        <v>0.41599999999999998</v>
      </c>
    </row>
    <row r="46" spans="1:17" x14ac:dyDescent="0.4">
      <c r="A46">
        <v>220</v>
      </c>
      <c r="B46">
        <v>0.29399999999999998</v>
      </c>
      <c r="F46">
        <v>220</v>
      </c>
      <c r="G46">
        <v>1.72</v>
      </c>
      <c r="K46">
        <v>220</v>
      </c>
      <c r="L46">
        <v>1.71</v>
      </c>
      <c r="P46">
        <v>220</v>
      </c>
      <c r="Q46">
        <v>0.42299999999999999</v>
      </c>
    </row>
    <row r="47" spans="1:17" x14ac:dyDescent="0.4">
      <c r="A47">
        <v>255</v>
      </c>
      <c r="B47">
        <v>3.2300000000000002E-2</v>
      </c>
      <c r="F47">
        <v>255</v>
      </c>
      <c r="G47">
        <v>2.08</v>
      </c>
      <c r="K47">
        <v>255</v>
      </c>
      <c r="L47">
        <v>1.68</v>
      </c>
      <c r="P47">
        <v>255</v>
      </c>
      <c r="Q47">
        <v>0.45200000000000001</v>
      </c>
    </row>
    <row r="48" spans="1:17" x14ac:dyDescent="0.4">
      <c r="A48">
        <v>295</v>
      </c>
      <c r="B48">
        <v>0</v>
      </c>
      <c r="F48">
        <v>295</v>
      </c>
      <c r="G48">
        <v>2.2799999999999998</v>
      </c>
      <c r="K48">
        <v>295</v>
      </c>
      <c r="L48">
        <v>1.68</v>
      </c>
      <c r="P48">
        <v>295</v>
      </c>
      <c r="Q48">
        <v>0.47599999999999998</v>
      </c>
    </row>
    <row r="49" spans="1:17" x14ac:dyDescent="0.4">
      <c r="A49">
        <v>342</v>
      </c>
      <c r="B49">
        <v>0</v>
      </c>
      <c r="F49">
        <v>342</v>
      </c>
      <c r="G49">
        <v>2.13</v>
      </c>
      <c r="K49">
        <v>342</v>
      </c>
      <c r="L49">
        <v>1.65</v>
      </c>
      <c r="P49">
        <v>342</v>
      </c>
      <c r="Q49">
        <v>0.47599999999999998</v>
      </c>
    </row>
    <row r="50" spans="1:17" x14ac:dyDescent="0.4">
      <c r="A50">
        <v>396</v>
      </c>
      <c r="B50">
        <v>0</v>
      </c>
      <c r="F50">
        <v>396</v>
      </c>
      <c r="G50">
        <v>1.62</v>
      </c>
      <c r="K50">
        <v>396</v>
      </c>
      <c r="L50">
        <v>1.56</v>
      </c>
      <c r="P50">
        <v>396</v>
      </c>
      <c r="Q50">
        <v>0.44900000000000001</v>
      </c>
    </row>
    <row r="51" spans="1:17" x14ac:dyDescent="0.4">
      <c r="A51">
        <v>459</v>
      </c>
      <c r="B51">
        <v>0</v>
      </c>
      <c r="F51">
        <v>459</v>
      </c>
      <c r="G51">
        <v>0.88900000000000001</v>
      </c>
      <c r="K51">
        <v>459</v>
      </c>
      <c r="L51">
        <v>1.41</v>
      </c>
      <c r="P51">
        <v>459</v>
      </c>
      <c r="Q51">
        <v>0.39600000000000002</v>
      </c>
    </row>
    <row r="52" spans="1:17" x14ac:dyDescent="0.4">
      <c r="A52">
        <v>531</v>
      </c>
      <c r="B52">
        <v>0</v>
      </c>
      <c r="F52">
        <v>531</v>
      </c>
      <c r="G52">
        <v>0.28599999999999998</v>
      </c>
      <c r="K52">
        <v>531</v>
      </c>
      <c r="L52">
        <v>1.17</v>
      </c>
      <c r="P52">
        <v>531</v>
      </c>
      <c r="Q52">
        <v>0.314</v>
      </c>
    </row>
    <row r="53" spans="1:17" x14ac:dyDescent="0.4">
      <c r="A53">
        <v>615</v>
      </c>
      <c r="B53">
        <v>0</v>
      </c>
      <c r="F53">
        <v>615</v>
      </c>
      <c r="G53">
        <v>3.4599999999999999E-2</v>
      </c>
      <c r="K53">
        <v>615</v>
      </c>
      <c r="L53">
        <v>0.82799999999999996</v>
      </c>
      <c r="P53">
        <v>615</v>
      </c>
      <c r="Q53">
        <v>0.20899999999999999</v>
      </c>
    </row>
    <row r="54" spans="1:17" x14ac:dyDescent="0.4">
      <c r="A54">
        <v>712</v>
      </c>
      <c r="B54">
        <v>0</v>
      </c>
      <c r="F54">
        <v>712</v>
      </c>
      <c r="G54">
        <v>0</v>
      </c>
      <c r="K54">
        <v>712</v>
      </c>
      <c r="L54">
        <v>0.46800000000000003</v>
      </c>
      <c r="P54">
        <v>712</v>
      </c>
      <c r="Q54">
        <v>0.11700000000000001</v>
      </c>
    </row>
    <row r="55" spans="1:17" x14ac:dyDescent="0.4">
      <c r="A55">
        <v>825</v>
      </c>
      <c r="B55">
        <v>0</v>
      </c>
      <c r="F55">
        <v>825</v>
      </c>
      <c r="G55">
        <v>0</v>
      </c>
      <c r="K55">
        <v>825</v>
      </c>
      <c r="L55">
        <v>0.19800000000000001</v>
      </c>
      <c r="P55">
        <v>825</v>
      </c>
      <c r="Q55">
        <v>7.3499999999999996E-2</v>
      </c>
    </row>
    <row r="56" spans="1:17" x14ac:dyDescent="0.4">
      <c r="A56">
        <v>955</v>
      </c>
      <c r="B56">
        <v>0</v>
      </c>
      <c r="F56">
        <v>955</v>
      </c>
      <c r="G56">
        <v>0</v>
      </c>
      <c r="K56">
        <v>955</v>
      </c>
      <c r="L56">
        <v>5.1900000000000002E-2</v>
      </c>
      <c r="P56">
        <v>955</v>
      </c>
      <c r="Q56">
        <v>9.98E-2</v>
      </c>
    </row>
    <row r="57" spans="1:17" x14ac:dyDescent="0.4">
      <c r="A57" s="1">
        <v>1110</v>
      </c>
      <c r="B57">
        <v>0</v>
      </c>
      <c r="F57" s="1">
        <v>1110</v>
      </c>
      <c r="G57">
        <v>0</v>
      </c>
      <c r="K57" s="1">
        <v>1110</v>
      </c>
      <c r="L57">
        <v>5.4900000000000001E-3</v>
      </c>
      <c r="P57" s="1">
        <v>1110</v>
      </c>
      <c r="Q57">
        <v>0.216</v>
      </c>
    </row>
    <row r="58" spans="1:17" x14ac:dyDescent="0.4">
      <c r="A58" s="1">
        <v>1280</v>
      </c>
      <c r="B58">
        <v>0</v>
      </c>
      <c r="F58" s="1">
        <v>1280</v>
      </c>
      <c r="G58">
        <v>0</v>
      </c>
      <c r="K58" s="1">
        <v>1280</v>
      </c>
      <c r="L58">
        <v>0</v>
      </c>
      <c r="P58" s="1">
        <v>1280</v>
      </c>
      <c r="Q58">
        <v>0.44900000000000001</v>
      </c>
    </row>
    <row r="59" spans="1:17" x14ac:dyDescent="0.4">
      <c r="A59" s="1">
        <v>1480</v>
      </c>
      <c r="B59">
        <v>0</v>
      </c>
      <c r="F59" s="1">
        <v>1480</v>
      </c>
      <c r="G59">
        <v>0</v>
      </c>
      <c r="K59" s="1">
        <v>1480</v>
      </c>
      <c r="L59">
        <v>0</v>
      </c>
      <c r="P59" s="1">
        <v>1480</v>
      </c>
      <c r="Q59">
        <v>0.82799999999999996</v>
      </c>
    </row>
    <row r="60" spans="1:17" x14ac:dyDescent="0.4">
      <c r="A60" s="1">
        <v>1720</v>
      </c>
      <c r="B60">
        <v>0</v>
      </c>
      <c r="F60" s="1">
        <v>1720</v>
      </c>
      <c r="G60">
        <v>0</v>
      </c>
      <c r="K60" s="1">
        <v>1720</v>
      </c>
      <c r="L60">
        <v>0</v>
      </c>
      <c r="P60" s="1">
        <v>1720</v>
      </c>
      <c r="Q60">
        <v>1.38</v>
      </c>
    </row>
    <row r="61" spans="1:17" x14ac:dyDescent="0.4">
      <c r="A61" s="1">
        <v>1990</v>
      </c>
      <c r="B61">
        <v>0</v>
      </c>
      <c r="F61" s="1">
        <v>1990</v>
      </c>
      <c r="G61">
        <v>0</v>
      </c>
      <c r="K61" s="1">
        <v>1990</v>
      </c>
      <c r="L61">
        <v>0</v>
      </c>
      <c r="P61" s="1">
        <v>1990</v>
      </c>
      <c r="Q61">
        <v>2.1</v>
      </c>
    </row>
    <row r="62" spans="1:17" x14ac:dyDescent="0.4">
      <c r="A62" s="1">
        <v>2300</v>
      </c>
      <c r="B62">
        <v>0</v>
      </c>
      <c r="F62" s="1">
        <v>2300</v>
      </c>
      <c r="G62">
        <v>0</v>
      </c>
      <c r="K62" s="1">
        <v>2300</v>
      </c>
      <c r="L62">
        <v>0</v>
      </c>
      <c r="P62" s="1">
        <v>2300</v>
      </c>
      <c r="Q62">
        <v>2.96</v>
      </c>
    </row>
    <row r="63" spans="1:17" x14ac:dyDescent="0.4">
      <c r="A63" s="1">
        <v>2670</v>
      </c>
      <c r="B63">
        <v>0</v>
      </c>
      <c r="F63" s="1">
        <v>2670</v>
      </c>
      <c r="G63">
        <v>0</v>
      </c>
      <c r="K63" s="1">
        <v>2670</v>
      </c>
      <c r="L63">
        <v>0</v>
      </c>
      <c r="P63" s="1">
        <v>2670</v>
      </c>
      <c r="Q63">
        <v>3.98</v>
      </c>
    </row>
    <row r="64" spans="1:17" x14ac:dyDescent="0.4">
      <c r="A64" s="1">
        <v>3090</v>
      </c>
      <c r="B64">
        <v>0</v>
      </c>
      <c r="F64" s="1">
        <v>3090</v>
      </c>
      <c r="G64">
        <v>0</v>
      </c>
      <c r="K64" s="1">
        <v>3090</v>
      </c>
      <c r="L64">
        <v>0</v>
      </c>
      <c r="P64" s="1">
        <v>3090</v>
      </c>
      <c r="Q64">
        <v>5.38</v>
      </c>
    </row>
    <row r="65" spans="1:17" x14ac:dyDescent="0.4">
      <c r="A65" s="1">
        <v>3580</v>
      </c>
      <c r="B65">
        <v>0</v>
      </c>
      <c r="F65" s="1">
        <v>3580</v>
      </c>
      <c r="G65">
        <v>0</v>
      </c>
      <c r="K65" s="1">
        <v>3580</v>
      </c>
      <c r="L65">
        <v>0</v>
      </c>
      <c r="P65" s="1">
        <v>3580</v>
      </c>
      <c r="Q65">
        <v>7.39</v>
      </c>
    </row>
    <row r="66" spans="1:17" x14ac:dyDescent="0.4">
      <c r="A66" s="1">
        <v>4150</v>
      </c>
      <c r="B66">
        <v>0</v>
      </c>
      <c r="F66" s="1">
        <v>4150</v>
      </c>
      <c r="G66">
        <v>0</v>
      </c>
      <c r="K66" s="1">
        <v>4150</v>
      </c>
      <c r="L66">
        <v>0</v>
      </c>
      <c r="P66" s="1">
        <v>4150</v>
      </c>
      <c r="Q66">
        <v>9.86</v>
      </c>
    </row>
    <row r="67" spans="1:17" x14ac:dyDescent="0.4">
      <c r="A67" s="1">
        <v>4800</v>
      </c>
      <c r="B67">
        <v>0</v>
      </c>
      <c r="F67" s="1">
        <v>4800</v>
      </c>
      <c r="G67">
        <v>0</v>
      </c>
      <c r="K67" s="1">
        <v>4800</v>
      </c>
      <c r="L67">
        <v>0</v>
      </c>
      <c r="P67" s="1">
        <v>4800</v>
      </c>
      <c r="Q67">
        <v>12</v>
      </c>
    </row>
    <row r="68" spans="1:17" x14ac:dyDescent="0.4">
      <c r="A68" s="1">
        <v>5560</v>
      </c>
      <c r="B68">
        <v>0</v>
      </c>
      <c r="F68" s="1">
        <v>5560</v>
      </c>
      <c r="G68">
        <v>0</v>
      </c>
      <c r="K68" s="1">
        <v>5560</v>
      </c>
      <c r="L68">
        <v>0</v>
      </c>
      <c r="P68" s="1">
        <v>5560</v>
      </c>
      <c r="Q68">
        <v>9.73</v>
      </c>
    </row>
    <row r="69" spans="1:17" x14ac:dyDescent="0.4">
      <c r="A69" s="1">
        <v>6440</v>
      </c>
      <c r="B69">
        <v>0</v>
      </c>
      <c r="F69" s="1">
        <v>6440</v>
      </c>
      <c r="G69">
        <v>0</v>
      </c>
      <c r="K69" s="1">
        <v>6440</v>
      </c>
      <c r="L69">
        <v>0</v>
      </c>
      <c r="P69" s="1">
        <v>6440</v>
      </c>
      <c r="Q69">
        <v>3.33</v>
      </c>
    </row>
    <row r="70" spans="1:17" x14ac:dyDescent="0.4">
      <c r="A70" s="1">
        <v>7460</v>
      </c>
      <c r="B70">
        <v>0</v>
      </c>
      <c r="F70" s="1">
        <v>7460</v>
      </c>
      <c r="G70">
        <v>0</v>
      </c>
      <c r="K70" s="1">
        <v>7460</v>
      </c>
      <c r="L70">
        <v>0</v>
      </c>
      <c r="P70" s="1">
        <v>7460</v>
      </c>
      <c r="Q70">
        <v>0</v>
      </c>
    </row>
    <row r="71" spans="1:17" x14ac:dyDescent="0.4">
      <c r="A71" s="1">
        <v>8630</v>
      </c>
      <c r="B71">
        <v>0</v>
      </c>
      <c r="F71" s="1">
        <v>8630</v>
      </c>
      <c r="G71">
        <v>0</v>
      </c>
      <c r="K71" s="1">
        <v>8630</v>
      </c>
      <c r="L71">
        <v>0</v>
      </c>
      <c r="P71" s="1">
        <v>8630</v>
      </c>
      <c r="Q71">
        <v>0</v>
      </c>
    </row>
  </sheetData>
  <mergeCells count="4">
    <mergeCell ref="A1:B1"/>
    <mergeCell ref="F1:G1"/>
    <mergeCell ref="K1:L1"/>
    <mergeCell ref="P1:Q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FCEF4-79B6-46F3-B6B1-5C36E5DA18D1}">
  <dimension ref="A1:P16"/>
  <sheetViews>
    <sheetView zoomScale="130" zoomScaleNormal="130" workbookViewId="0">
      <selection activeCell="K8" sqref="K8"/>
    </sheetView>
  </sheetViews>
  <sheetFormatPr defaultRowHeight="13.9" x14ac:dyDescent="0.4"/>
  <sheetData>
    <row r="1" spans="1:16" x14ac:dyDescent="0.4">
      <c r="A1" s="9" t="s">
        <v>33</v>
      </c>
      <c r="B1" s="10"/>
      <c r="C1" s="10"/>
      <c r="D1" s="10"/>
      <c r="E1" s="10"/>
      <c r="F1" s="10"/>
      <c r="G1" s="10"/>
      <c r="H1" s="10"/>
      <c r="I1" s="9" t="s">
        <v>35</v>
      </c>
      <c r="J1" s="10"/>
      <c r="K1" s="10"/>
      <c r="L1" s="10"/>
      <c r="M1" s="10"/>
      <c r="N1" s="10"/>
      <c r="O1" s="10"/>
      <c r="P1" s="10"/>
    </row>
    <row r="2" spans="1:16" x14ac:dyDescent="0.4">
      <c r="A2" s="11" t="s">
        <v>34</v>
      </c>
      <c r="B2" s="11">
        <v>1</v>
      </c>
      <c r="C2" s="11">
        <v>2</v>
      </c>
      <c r="D2" s="11">
        <v>3</v>
      </c>
      <c r="E2" s="11" t="s">
        <v>8</v>
      </c>
      <c r="F2" s="11" t="s">
        <v>9</v>
      </c>
      <c r="G2" s="10"/>
      <c r="H2" s="10"/>
      <c r="I2" s="11"/>
      <c r="J2" s="12">
        <v>1</v>
      </c>
      <c r="K2" s="12">
        <v>2</v>
      </c>
      <c r="L2" s="12">
        <v>3</v>
      </c>
      <c r="M2" s="13" t="s">
        <v>8</v>
      </c>
      <c r="N2" s="13" t="s">
        <v>9</v>
      </c>
      <c r="O2" s="10"/>
      <c r="P2" s="10"/>
    </row>
    <row r="3" spans="1:16" x14ac:dyDescent="0.4">
      <c r="A3" s="11">
        <v>0.5</v>
      </c>
      <c r="B3" s="12">
        <v>0.34</v>
      </c>
      <c r="C3" s="12">
        <v>0.13</v>
      </c>
      <c r="D3" s="12">
        <v>0.18</v>
      </c>
      <c r="E3" s="13">
        <f>AVERAGE(B3:D3)</f>
        <v>0.21666666666666667</v>
      </c>
      <c r="F3" s="13">
        <f>STDEV(B3:D3)</f>
        <v>0.10969655114602898</v>
      </c>
      <c r="G3" s="10"/>
      <c r="H3" s="10"/>
      <c r="I3" s="11">
        <v>0.5</v>
      </c>
      <c r="J3" s="12">
        <v>5.54</v>
      </c>
      <c r="K3" s="12">
        <v>5.45</v>
      </c>
      <c r="L3" s="12">
        <v>8.73</v>
      </c>
      <c r="M3" s="13">
        <f>AVERAGE(J3:L3)</f>
        <v>6.5733333333333333</v>
      </c>
      <c r="N3" s="13">
        <f>STDEV(J3:L3)</f>
        <v>1.8682701446346945</v>
      </c>
      <c r="O3" s="10"/>
      <c r="P3" s="10"/>
    </row>
    <row r="4" spans="1:16" x14ac:dyDescent="0.4">
      <c r="A4" s="11">
        <v>1</v>
      </c>
      <c r="B4" s="12">
        <v>0.32</v>
      </c>
      <c r="C4" s="12">
        <v>0.63</v>
      </c>
      <c r="D4" s="12">
        <v>0.64</v>
      </c>
      <c r="E4" s="13">
        <f t="shared" ref="E4:E12" si="0">AVERAGE(B4:D4)</f>
        <v>0.52999999999999992</v>
      </c>
      <c r="F4" s="13">
        <f t="shared" ref="F4:F12" si="1">STDEV(B4:D4)</f>
        <v>0.18193405398660287</v>
      </c>
      <c r="G4" s="10"/>
      <c r="H4" s="10"/>
      <c r="I4" s="11">
        <v>1</v>
      </c>
      <c r="J4" s="12">
        <v>9.34</v>
      </c>
      <c r="K4" s="12">
        <v>10.34</v>
      </c>
      <c r="L4" s="12">
        <v>14.34</v>
      </c>
      <c r="M4" s="13">
        <f t="shared" ref="M4:M12" si="2">AVERAGE(J4:L4)</f>
        <v>11.339999999999998</v>
      </c>
      <c r="N4" s="13">
        <f t="shared" ref="N4:N12" si="3">STDEV(J4:L4)</f>
        <v>2.645751311064596</v>
      </c>
      <c r="O4" s="10"/>
      <c r="P4" s="10"/>
    </row>
    <row r="5" spans="1:16" x14ac:dyDescent="0.4">
      <c r="A5" s="11">
        <v>2</v>
      </c>
      <c r="B5" s="12">
        <v>1.26</v>
      </c>
      <c r="C5" s="12">
        <v>3.74</v>
      </c>
      <c r="D5" s="12">
        <v>1.35</v>
      </c>
      <c r="E5" s="13">
        <f t="shared" si="0"/>
        <v>2.1166666666666667</v>
      </c>
      <c r="F5" s="13">
        <f t="shared" si="1"/>
        <v>1.4065679270242641</v>
      </c>
      <c r="G5" s="10"/>
      <c r="H5" s="10"/>
      <c r="I5" s="11">
        <v>2</v>
      </c>
      <c r="J5" s="12">
        <v>14.27</v>
      </c>
      <c r="K5" s="12">
        <v>17.34</v>
      </c>
      <c r="L5" s="12">
        <v>20.36</v>
      </c>
      <c r="M5" s="13">
        <f t="shared" si="2"/>
        <v>17.323333333333334</v>
      </c>
      <c r="N5" s="13">
        <f t="shared" si="3"/>
        <v>3.0450342088937785</v>
      </c>
      <c r="O5" s="10"/>
      <c r="P5" s="10"/>
    </row>
    <row r="6" spans="1:16" x14ac:dyDescent="0.4">
      <c r="A6" s="11">
        <v>4</v>
      </c>
      <c r="B6" s="12">
        <v>3.83</v>
      </c>
      <c r="C6" s="12">
        <v>5.36</v>
      </c>
      <c r="D6" s="12">
        <v>3.75</v>
      </c>
      <c r="E6" s="13">
        <f t="shared" si="0"/>
        <v>4.3133333333333335</v>
      </c>
      <c r="F6" s="13">
        <f t="shared" si="1"/>
        <v>0.90732206703757123</v>
      </c>
      <c r="G6" s="10"/>
      <c r="H6" s="10"/>
      <c r="I6" s="11">
        <v>4</v>
      </c>
      <c r="J6" s="12">
        <v>22.26</v>
      </c>
      <c r="K6" s="12">
        <v>24.52</v>
      </c>
      <c r="L6" s="12">
        <v>26.34</v>
      </c>
      <c r="M6" s="13">
        <f t="shared" si="2"/>
        <v>24.373333333333335</v>
      </c>
      <c r="N6" s="13">
        <f t="shared" si="3"/>
        <v>2.0439504234039849</v>
      </c>
      <c r="O6" s="10"/>
      <c r="P6" s="10"/>
    </row>
    <row r="7" spans="1:16" x14ac:dyDescent="0.4">
      <c r="A7" s="11">
        <v>6</v>
      </c>
      <c r="B7" s="12">
        <v>4.75</v>
      </c>
      <c r="C7" s="12">
        <v>7.96</v>
      </c>
      <c r="D7" s="12">
        <v>4.95</v>
      </c>
      <c r="E7" s="13">
        <f t="shared" si="0"/>
        <v>5.8866666666666667</v>
      </c>
      <c r="F7" s="13">
        <f t="shared" si="1"/>
        <v>1.7983418288338111</v>
      </c>
      <c r="G7" s="10"/>
      <c r="H7" s="10"/>
      <c r="I7" s="11">
        <v>6</v>
      </c>
      <c r="J7" s="12">
        <v>27.18</v>
      </c>
      <c r="K7" s="12">
        <v>32.54</v>
      </c>
      <c r="L7" s="12">
        <v>35.36</v>
      </c>
      <c r="M7" s="13">
        <f t="shared" si="2"/>
        <v>31.693333333333332</v>
      </c>
      <c r="N7" s="13">
        <f t="shared" si="3"/>
        <v>4.1552055705263733</v>
      </c>
      <c r="O7" s="10"/>
      <c r="P7" s="10"/>
    </row>
    <row r="8" spans="1:16" x14ac:dyDescent="0.4">
      <c r="A8" s="11">
        <v>8</v>
      </c>
      <c r="B8" s="12">
        <v>5.1100000000000003</v>
      </c>
      <c r="C8" s="12">
        <v>8.34</v>
      </c>
      <c r="D8" s="12">
        <v>5.35</v>
      </c>
      <c r="E8" s="13">
        <f t="shared" si="0"/>
        <v>6.2666666666666657</v>
      </c>
      <c r="F8" s="13">
        <f t="shared" si="1"/>
        <v>1.7995647621948354</v>
      </c>
      <c r="G8" s="10"/>
      <c r="H8" s="10"/>
      <c r="I8" s="11">
        <v>8</v>
      </c>
      <c r="J8" s="12">
        <v>40.98</v>
      </c>
      <c r="K8" s="12">
        <v>51.59</v>
      </c>
      <c r="L8" s="12">
        <v>53.36</v>
      </c>
      <c r="M8" s="13">
        <f t="shared" si="2"/>
        <v>48.643333333333338</v>
      </c>
      <c r="N8" s="13">
        <f t="shared" si="3"/>
        <v>6.6953889605707877</v>
      </c>
      <c r="O8" s="10"/>
      <c r="P8" s="10"/>
    </row>
    <row r="9" spans="1:16" x14ac:dyDescent="0.4">
      <c r="A9" s="11">
        <v>10</v>
      </c>
      <c r="B9" s="12">
        <v>5.34</v>
      </c>
      <c r="C9" s="12">
        <v>7.46</v>
      </c>
      <c r="D9" s="12">
        <v>9.34</v>
      </c>
      <c r="E9" s="13">
        <f t="shared" si="0"/>
        <v>7.38</v>
      </c>
      <c r="F9" s="13">
        <f t="shared" si="1"/>
        <v>2.0011996402158387</v>
      </c>
      <c r="G9" s="10"/>
      <c r="H9" s="10"/>
      <c r="I9" s="11">
        <v>10</v>
      </c>
      <c r="J9" s="12">
        <v>52.39</v>
      </c>
      <c r="K9" s="12">
        <v>58.47</v>
      </c>
      <c r="L9" s="12">
        <v>61.63</v>
      </c>
      <c r="M9" s="13">
        <f t="shared" si="2"/>
        <v>57.49666666666667</v>
      </c>
      <c r="N9" s="13">
        <f t="shared" si="3"/>
        <v>4.6962680218800692</v>
      </c>
      <c r="O9" s="10"/>
      <c r="P9" s="10"/>
    </row>
    <row r="10" spans="1:16" x14ac:dyDescent="0.4">
      <c r="A10" s="11">
        <v>12</v>
      </c>
      <c r="B10" s="12">
        <v>6.46</v>
      </c>
      <c r="C10" s="12">
        <v>8.4700000000000006</v>
      </c>
      <c r="D10" s="12">
        <v>11.93</v>
      </c>
      <c r="E10" s="13">
        <f t="shared" si="0"/>
        <v>8.9533333333333331</v>
      </c>
      <c r="F10" s="13">
        <f t="shared" si="1"/>
        <v>2.7668453757543663</v>
      </c>
      <c r="G10" s="10"/>
      <c r="H10" s="10"/>
      <c r="I10" s="11">
        <v>12</v>
      </c>
      <c r="J10" s="12">
        <v>64.180000000000007</v>
      </c>
      <c r="K10" s="12">
        <v>68.739999999999995</v>
      </c>
      <c r="L10" s="12">
        <v>70.959999999999994</v>
      </c>
      <c r="M10" s="13">
        <f t="shared" si="2"/>
        <v>67.959999999999994</v>
      </c>
      <c r="N10" s="13">
        <f t="shared" si="3"/>
        <v>3.4566457730001714</v>
      </c>
      <c r="O10" s="10"/>
      <c r="P10" s="10"/>
    </row>
    <row r="11" spans="1:16" x14ac:dyDescent="0.4">
      <c r="A11" s="11">
        <v>24</v>
      </c>
      <c r="B11" s="12">
        <v>7.95</v>
      </c>
      <c r="C11" s="12">
        <v>11.97</v>
      </c>
      <c r="D11" s="12">
        <v>8.4499999999999993</v>
      </c>
      <c r="E11" s="13">
        <f t="shared" si="0"/>
        <v>9.456666666666667</v>
      </c>
      <c r="F11" s="13">
        <f t="shared" si="1"/>
        <v>2.1909206588403243</v>
      </c>
      <c r="G11" s="10"/>
      <c r="H11" s="10"/>
      <c r="I11" s="11">
        <v>24</v>
      </c>
      <c r="J11" s="12">
        <v>79.06</v>
      </c>
      <c r="K11" s="12">
        <v>70.459999999999994</v>
      </c>
      <c r="L11" s="12">
        <v>80.650000000000006</v>
      </c>
      <c r="M11" s="13">
        <f t="shared" si="2"/>
        <v>76.723333333333329</v>
      </c>
      <c r="N11" s="13">
        <f t="shared" si="3"/>
        <v>5.4821559019543944</v>
      </c>
      <c r="O11" s="10"/>
      <c r="P11" s="10"/>
    </row>
    <row r="12" spans="1:16" x14ac:dyDescent="0.4">
      <c r="A12" s="11">
        <v>48</v>
      </c>
      <c r="B12" s="12">
        <v>8.0399999999999991</v>
      </c>
      <c r="C12" s="12">
        <v>9.35</v>
      </c>
      <c r="D12" s="12">
        <v>10.59</v>
      </c>
      <c r="E12" s="13">
        <f t="shared" si="0"/>
        <v>9.3266666666666662</v>
      </c>
      <c r="F12" s="13">
        <f t="shared" si="1"/>
        <v>1.2751601206645928</v>
      </c>
      <c r="G12" s="10"/>
      <c r="H12" s="10"/>
      <c r="I12" s="11">
        <v>48</v>
      </c>
      <c r="J12" s="12">
        <v>85.42</v>
      </c>
      <c r="K12" s="12">
        <v>81.67</v>
      </c>
      <c r="L12" s="12">
        <v>89.34</v>
      </c>
      <c r="M12" s="13">
        <f t="shared" si="2"/>
        <v>85.476666666666674</v>
      </c>
      <c r="N12" s="13">
        <f t="shared" si="3"/>
        <v>3.8353139810624812</v>
      </c>
      <c r="O12" s="10"/>
      <c r="P12" s="10"/>
    </row>
    <row r="13" spans="1:16" x14ac:dyDescent="0.4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</row>
    <row r="14" spans="1:16" x14ac:dyDescent="0.4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</row>
    <row r="15" spans="1:16" x14ac:dyDescent="0.4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</row>
    <row r="16" spans="1:16" x14ac:dyDescent="0.4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9C464-96D5-48DE-B92E-D85451BA9A0A}">
  <dimension ref="A1:Y36"/>
  <sheetViews>
    <sheetView tabSelected="1" zoomScale="145" zoomScaleNormal="145" workbookViewId="0">
      <selection activeCell="D19" sqref="D19"/>
    </sheetView>
  </sheetViews>
  <sheetFormatPr defaultRowHeight="13.9" x14ac:dyDescent="0.4"/>
  <cols>
    <col min="3" max="3" width="12" customWidth="1"/>
  </cols>
  <sheetData>
    <row r="1" spans="1:25" x14ac:dyDescent="0.4">
      <c r="A1" s="10"/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</row>
    <row r="2" spans="1:25" x14ac:dyDescent="0.4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</row>
    <row r="3" spans="1:25" x14ac:dyDescent="0.4">
      <c r="A3" s="10"/>
      <c r="B3" s="6"/>
      <c r="C3" s="6"/>
      <c r="D3" s="6"/>
      <c r="E3" s="10"/>
      <c r="F3" s="10"/>
      <c r="G3" s="10"/>
      <c r="H3" s="10" t="s">
        <v>36</v>
      </c>
      <c r="I3" s="10">
        <v>0.50225699999999995</v>
      </c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</row>
    <row r="4" spans="1:25" x14ac:dyDescent="0.4">
      <c r="A4" s="10"/>
      <c r="B4" s="7"/>
      <c r="C4" s="7"/>
      <c r="D4" s="14"/>
      <c r="E4" s="10"/>
      <c r="F4" s="10"/>
      <c r="G4" s="10"/>
      <c r="H4" s="10" t="s">
        <v>37</v>
      </c>
      <c r="I4" s="10">
        <v>4.6854E-2</v>
      </c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</row>
    <row r="5" spans="1:25" x14ac:dyDescent="0.4">
      <c r="A5" s="10"/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</row>
    <row r="6" spans="1:25" x14ac:dyDescent="0.4">
      <c r="A6" s="10"/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</row>
    <row r="7" spans="1:25" x14ac:dyDescent="0.4">
      <c r="A7" s="10"/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</row>
    <row r="8" spans="1:25" x14ac:dyDescent="0.4">
      <c r="A8" s="10" t="s">
        <v>3</v>
      </c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</row>
    <row r="9" spans="1:25" x14ac:dyDescent="0.4">
      <c r="A9" s="10">
        <v>1</v>
      </c>
      <c r="B9" s="7">
        <v>4.8864600000000001E-2</v>
      </c>
      <c r="C9" s="7">
        <v>4.9419600000000001E-2</v>
      </c>
      <c r="D9" s="14">
        <v>6.3441499999999998E-2</v>
      </c>
      <c r="E9" s="10"/>
      <c r="F9" s="10">
        <f>B9-0.046854</f>
        <v>2.0106000000000013E-3</v>
      </c>
      <c r="G9" s="10">
        <f>C9-0.046854</f>
        <v>2.5656000000000012E-3</v>
      </c>
      <c r="H9" s="10">
        <f>D9-0.046854</f>
        <v>1.6587499999999998E-2</v>
      </c>
      <c r="I9" s="10"/>
      <c r="J9" s="10">
        <f>F9/0.502257*100</f>
        <v>0.40031298717588831</v>
      </c>
      <c r="K9" s="10">
        <f t="shared" ref="K9:L10" si="0">G9/0.502257*100</f>
        <v>0.51081418476994866</v>
      </c>
      <c r="L9" s="10">
        <f t="shared" si="0"/>
        <v>3.3025920992639226</v>
      </c>
      <c r="M9" s="10"/>
      <c r="N9" s="10">
        <f>AVERAGE(J9:L9)</f>
        <v>1.4045730904032532</v>
      </c>
      <c r="O9" s="10">
        <f>STDEV(J9:L9)</f>
        <v>1.644660982441293</v>
      </c>
      <c r="P9" s="10"/>
      <c r="Q9" s="10"/>
      <c r="R9" s="10"/>
      <c r="S9" s="10"/>
      <c r="T9" s="10"/>
      <c r="U9" s="10"/>
      <c r="V9" s="10"/>
      <c r="W9" s="10"/>
      <c r="X9" s="10"/>
      <c r="Y9" s="10"/>
    </row>
    <row r="10" spans="1:25" x14ac:dyDescent="0.4">
      <c r="A10" s="10">
        <v>2</v>
      </c>
      <c r="B10" s="14">
        <v>4.0415899999999998E-2</v>
      </c>
      <c r="C10" s="14">
        <v>4.1977899999999999E-2</v>
      </c>
      <c r="D10" s="14">
        <v>4.1089000000000001E-2</v>
      </c>
      <c r="E10" s="10"/>
      <c r="F10" s="10">
        <f>B10-0.046854</f>
        <v>-6.4381000000000022E-3</v>
      </c>
      <c r="G10" s="10">
        <f t="shared" ref="G9:H10" si="1">C10-0.046854</f>
        <v>-4.8761000000000013E-3</v>
      </c>
      <c r="H10" s="10">
        <f>D10-0.046854</f>
        <v>-5.7649999999999993E-3</v>
      </c>
      <c r="I10" s="10"/>
      <c r="J10" s="10">
        <f t="shared" ref="J10" si="2">F10/0.502257*100</f>
        <v>-1.2818338022167939</v>
      </c>
      <c r="K10" s="10">
        <f t="shared" si="0"/>
        <v>-0.97083763889801478</v>
      </c>
      <c r="L10" s="10">
        <f t="shared" si="0"/>
        <v>-1.1478187461797447</v>
      </c>
      <c r="M10" s="10"/>
      <c r="N10" s="10">
        <f t="shared" ref="N10" si="3">AVERAGE(J10:L10)</f>
        <v>-1.1334967290981843</v>
      </c>
      <c r="O10" s="10">
        <f t="shared" ref="O10" si="4">STDEV(J10:L10)</f>
        <v>0.15599196623452666</v>
      </c>
      <c r="P10" s="10"/>
      <c r="Q10" s="10"/>
      <c r="R10" s="10"/>
      <c r="S10" s="10"/>
      <c r="T10" s="10"/>
      <c r="U10" s="10"/>
      <c r="V10" s="10"/>
      <c r="W10" s="10"/>
      <c r="X10" s="10"/>
      <c r="Y10" s="10"/>
    </row>
    <row r="11" spans="1:25" x14ac:dyDescent="0.4">
      <c r="A11" s="10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</row>
    <row r="12" spans="1:25" x14ac:dyDescent="0.4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</row>
    <row r="13" spans="1:25" x14ac:dyDescent="0.4">
      <c r="A13" s="10"/>
      <c r="B13" s="15"/>
      <c r="C13" s="15"/>
      <c r="D13" s="15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</row>
    <row r="14" spans="1:25" x14ac:dyDescent="0.4">
      <c r="A14" s="10"/>
      <c r="B14" s="14"/>
      <c r="C14" s="14"/>
      <c r="D14" s="14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</row>
    <row r="15" spans="1:25" x14ac:dyDescent="0.4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</row>
    <row r="16" spans="1:25" x14ac:dyDescent="0.4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</row>
    <row r="17" spans="1:25" x14ac:dyDescent="0.4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</row>
    <row r="18" spans="1:25" x14ac:dyDescent="0.4">
      <c r="A18" s="16" t="s">
        <v>14</v>
      </c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</row>
    <row r="19" spans="1:25" x14ac:dyDescent="0.4">
      <c r="A19" s="10">
        <v>1</v>
      </c>
      <c r="B19" s="14">
        <v>6.6900409999999993E-2</v>
      </c>
      <c r="C19" s="14">
        <v>6.4238900000000002E-2</v>
      </c>
      <c r="D19" s="14">
        <v>6.2045500000000003E-2</v>
      </c>
      <c r="E19" s="10"/>
      <c r="F19" s="10">
        <f>B19-0.046854</f>
        <v>2.0046409999999994E-2</v>
      </c>
      <c r="G19" s="10">
        <f t="shared" ref="G19:H20" si="5">C19-0.046854</f>
        <v>1.7384900000000002E-2</v>
      </c>
      <c r="H19" s="10">
        <f>D19-0.046854</f>
        <v>1.5191500000000004E-2</v>
      </c>
      <c r="I19" s="10"/>
      <c r="J19" s="10">
        <f>F19/0.502257*100</f>
        <v>3.9912654278586452</v>
      </c>
      <c r="K19" s="10">
        <f>G19/0.502257*100</f>
        <v>3.4613554415369028</v>
      </c>
      <c r="L19" s="10">
        <f>H19/0.502257*100</f>
        <v>3.0246467445948997</v>
      </c>
      <c r="M19" s="10"/>
      <c r="N19" s="10">
        <f>AVERAGE(J19:L19)</f>
        <v>3.4924225379968159</v>
      </c>
      <c r="O19" s="10">
        <f>STDEV(J19:L19)</f>
        <v>0.48405763403800894</v>
      </c>
      <c r="P19" s="10"/>
      <c r="Q19" s="10"/>
      <c r="R19" s="10"/>
      <c r="S19" s="10"/>
      <c r="T19" s="10"/>
      <c r="U19" s="10"/>
      <c r="V19" s="10"/>
      <c r="W19" s="10"/>
      <c r="X19" s="10"/>
      <c r="Y19" s="10"/>
    </row>
    <row r="20" spans="1:25" x14ac:dyDescent="0.4">
      <c r="A20" s="10">
        <v>2</v>
      </c>
      <c r="B20" s="14">
        <v>6.3761499999999999E-2</v>
      </c>
      <c r="C20" s="14">
        <v>4.0191400000000002E-2</v>
      </c>
      <c r="D20" s="14">
        <v>3.9844200000000003E-2</v>
      </c>
      <c r="E20" s="10"/>
      <c r="F20" s="10">
        <f>B20-0.046854</f>
        <v>1.6907499999999999E-2</v>
      </c>
      <c r="G20" s="10">
        <f t="shared" si="5"/>
        <v>-6.6625999999999977E-3</v>
      </c>
      <c r="H20" s="10">
        <f t="shared" si="5"/>
        <v>-7.0097999999999966E-3</v>
      </c>
      <c r="I20" s="10"/>
      <c r="J20" s="10">
        <f t="shared" ref="J20" si="6">F20/0.502257*100</f>
        <v>3.3663045014803181</v>
      </c>
      <c r="K20" s="10">
        <f t="shared" ref="K19:L20" si="7">G20/0.502257*100</f>
        <v>-1.3265320343967328</v>
      </c>
      <c r="L20" s="10">
        <f t="shared" si="7"/>
        <v>-1.3956599908015213</v>
      </c>
      <c r="M20" s="10"/>
      <c r="N20" s="10">
        <f t="shared" ref="N20" si="8">AVERAGE(J20:L20)</f>
        <v>0.21470415876068802</v>
      </c>
      <c r="O20" s="10">
        <f t="shared" ref="O20" si="9">STDEV(J20:L20)</f>
        <v>2.7295848051969451</v>
      </c>
      <c r="P20" s="10"/>
      <c r="Q20" s="10"/>
      <c r="R20" s="10"/>
      <c r="S20" s="10"/>
      <c r="T20" s="10"/>
      <c r="U20" s="10"/>
      <c r="V20" s="10"/>
      <c r="W20" s="10"/>
      <c r="X20" s="10"/>
      <c r="Y20" s="10"/>
    </row>
    <row r="21" spans="1:25" x14ac:dyDescent="0.4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</row>
    <row r="22" spans="1:25" x14ac:dyDescent="0.4">
      <c r="A22" s="10"/>
      <c r="B22" s="14"/>
      <c r="C22" s="14"/>
      <c r="D22" s="14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</row>
    <row r="23" spans="1:25" x14ac:dyDescent="0.4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</row>
    <row r="24" spans="1:25" x14ac:dyDescent="0.4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</row>
    <row r="25" spans="1:25" x14ac:dyDescent="0.4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</row>
    <row r="26" spans="1:25" x14ac:dyDescent="0.4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</row>
    <row r="27" spans="1:25" x14ac:dyDescent="0.4">
      <c r="A27" s="10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</row>
    <row r="28" spans="1:25" x14ac:dyDescent="0.4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</row>
    <row r="29" spans="1:25" x14ac:dyDescent="0.4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</row>
    <row r="30" spans="1:25" x14ac:dyDescent="0.4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</row>
    <row r="31" spans="1:25" x14ac:dyDescent="0.4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</row>
    <row r="32" spans="1:25" x14ac:dyDescent="0.4">
      <c r="A32" s="10"/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</row>
    <row r="33" spans="1:25" x14ac:dyDescent="0.4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</row>
    <row r="34" spans="1:25" x14ac:dyDescent="0.4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</row>
    <row r="35" spans="1:25" x14ac:dyDescent="0.4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</row>
    <row r="36" spans="1:25" x14ac:dyDescent="0.4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</row>
  </sheetData>
  <phoneticPr fontId="1" type="noConversion"/>
  <hyperlinks>
    <hyperlink ref="A18" r:id="rId1" xr:uid="{FC1537F6-4BDB-4312-9EA0-0F180D201CF8}"/>
  </hyperlinks>
  <pageMargins left="0.7" right="0.7" top="0.75" bottom="0.75" header="0.3" footer="0.3"/>
  <pageSetup paperSize="9" orientation="portrait"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BCBCB-6A1C-40C4-936B-55B1791EF3D0}">
  <dimension ref="A1:AN46"/>
  <sheetViews>
    <sheetView zoomScaleNormal="100" workbookViewId="0">
      <selection activeCell="A14" sqref="A14:C18"/>
    </sheetView>
  </sheetViews>
  <sheetFormatPr defaultRowHeight="13.9" x14ac:dyDescent="0.4"/>
  <sheetData>
    <row r="1" spans="1:37" x14ac:dyDescent="0.4">
      <c r="A1" s="17" t="s">
        <v>42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</row>
    <row r="2" spans="1:37" x14ac:dyDescent="0.4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 t="s">
        <v>38</v>
      </c>
      <c r="S2" s="18" t="s">
        <v>39</v>
      </c>
      <c r="T2" s="18" t="s">
        <v>40</v>
      </c>
      <c r="U2" s="18"/>
      <c r="V2" s="18"/>
      <c r="W2" s="18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</row>
    <row r="3" spans="1:37" x14ac:dyDescent="0.4">
      <c r="A3" s="18">
        <v>0.625</v>
      </c>
      <c r="B3" s="18"/>
      <c r="C3" s="18"/>
      <c r="D3" s="18"/>
      <c r="E3" s="10">
        <v>1.25</v>
      </c>
      <c r="F3" s="18"/>
      <c r="G3" s="18"/>
      <c r="H3" s="18"/>
      <c r="I3" s="10">
        <v>2.5</v>
      </c>
      <c r="J3" s="18"/>
      <c r="K3" s="18"/>
      <c r="L3" s="18"/>
      <c r="M3" s="10">
        <v>5</v>
      </c>
      <c r="N3" s="18"/>
      <c r="O3" s="18"/>
      <c r="P3" s="18"/>
      <c r="Q3" s="18"/>
      <c r="R3" s="18">
        <v>3.5811998844146729</v>
      </c>
      <c r="S3" s="18">
        <v>0.23124544999999999</v>
      </c>
      <c r="T3" s="18">
        <f>R3-S3</f>
        <v>3.349954434414673</v>
      </c>
      <c r="U3" s="18"/>
      <c r="V3" s="18"/>
      <c r="W3" s="18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</row>
    <row r="4" spans="1:37" x14ac:dyDescent="0.4">
      <c r="A4" s="18">
        <v>3.2754325214</v>
      </c>
      <c r="B4" s="18">
        <f>A4-0.303341</f>
        <v>2.9720915213999999</v>
      </c>
      <c r="C4" s="18">
        <f>B4/3.29537881633*100</f>
        <v>90.189677334576089</v>
      </c>
      <c r="D4" s="18"/>
      <c r="E4" s="18">
        <v>2.9423547564999999</v>
      </c>
      <c r="F4" s="18">
        <f>E4-0.31033</f>
        <v>2.6320247564999999</v>
      </c>
      <c r="G4" s="18">
        <f>F4/3.281633*100</f>
        <v>80.204726015980469</v>
      </c>
      <c r="H4" s="18"/>
      <c r="I4" s="18">
        <v>2.8343500000000001</v>
      </c>
      <c r="J4" s="18">
        <f>I4-0.31033</f>
        <v>2.5240200000000002</v>
      </c>
      <c r="K4" s="18">
        <f>J4/3.281633*100</f>
        <v>76.913536644713176</v>
      </c>
      <c r="L4" s="18"/>
      <c r="M4" s="18">
        <v>1.9632534500000001</v>
      </c>
      <c r="N4" s="18">
        <f>M4-0.31033</f>
        <v>1.6529234500000001</v>
      </c>
      <c r="O4" s="18">
        <f>N4/3.281633*100</f>
        <v>50.368930651294654</v>
      </c>
      <c r="P4" s="18"/>
      <c r="Q4" s="18"/>
      <c r="R4" s="18">
        <v>3.58039999008178</v>
      </c>
      <c r="S4" s="18">
        <v>0.31465434320000002</v>
      </c>
      <c r="T4" s="18">
        <f t="shared" ref="T4:T5" si="0">R4-S4</f>
        <v>3.26574564688178</v>
      </c>
      <c r="U4" s="18"/>
      <c r="V4" s="18"/>
      <c r="W4" s="18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</row>
    <row r="5" spans="1:37" x14ac:dyDescent="0.4">
      <c r="A5" s="18">
        <v>3.12785234</v>
      </c>
      <c r="B5" s="18">
        <f t="shared" ref="B5:B6" si="1">A5-0.303341</f>
        <v>2.8245113399999999</v>
      </c>
      <c r="C5" s="18">
        <f>B5/3.281633*100</f>
        <v>86.070299146796742</v>
      </c>
      <c r="D5" s="18"/>
      <c r="E5" s="18">
        <v>2.8784365799999998</v>
      </c>
      <c r="F5" s="18">
        <f t="shared" ref="F5:F6" si="2">E5-0.31033</f>
        <v>2.5681065799999998</v>
      </c>
      <c r="G5" s="18">
        <f t="shared" ref="G5:G6" si="3">F5/3.281633*100</f>
        <v>78.256970843479451</v>
      </c>
      <c r="H5" s="18"/>
      <c r="I5" s="18">
        <v>2.4435150000000001</v>
      </c>
      <c r="J5" s="18">
        <f t="shared" ref="J5:J6" si="4">I5-0.31033</f>
        <v>2.1331850000000001</v>
      </c>
      <c r="K5" s="18">
        <f t="shared" ref="K5:K6" si="5">J5/3.281633*100</f>
        <v>65.003764893880586</v>
      </c>
      <c r="L5" s="18"/>
      <c r="M5" s="18">
        <v>1.8143644999999999</v>
      </c>
      <c r="N5" s="18">
        <f t="shared" ref="N5:N6" si="6">M5-0.31033</f>
        <v>1.5040344999999999</v>
      </c>
      <c r="O5" s="18">
        <f t="shared" ref="O5:O6" si="7">N5/3.281633*100</f>
        <v>45.831892231702938</v>
      </c>
      <c r="P5" s="18"/>
      <c r="Q5" s="18"/>
      <c r="R5" s="18">
        <v>3.6345579322999999</v>
      </c>
      <c r="S5" s="18">
        <v>0.36412435459999998</v>
      </c>
      <c r="T5" s="18">
        <f t="shared" si="0"/>
        <v>3.2704335777</v>
      </c>
      <c r="U5" s="18"/>
      <c r="V5" s="18"/>
      <c r="W5" s="18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</row>
    <row r="6" spans="1:37" x14ac:dyDescent="0.4">
      <c r="A6" s="18">
        <v>3.072425</v>
      </c>
      <c r="B6" s="18">
        <f t="shared" si="1"/>
        <v>2.7690839999999999</v>
      </c>
      <c r="C6" s="18">
        <f>B6/3.281633*100</f>
        <v>84.381282123869426</v>
      </c>
      <c r="D6" s="18"/>
      <c r="E6" s="18">
        <v>2.6434562949157598</v>
      </c>
      <c r="F6" s="18">
        <f t="shared" si="2"/>
        <v>2.3331262949157598</v>
      </c>
      <c r="G6" s="18">
        <f t="shared" si="3"/>
        <v>71.096502714220634</v>
      </c>
      <c r="H6" s="18"/>
      <c r="I6" s="18">
        <v>2.5982456780000001</v>
      </c>
      <c r="J6" s="18">
        <f t="shared" si="4"/>
        <v>2.2879156780000001</v>
      </c>
      <c r="K6" s="18">
        <f t="shared" si="5"/>
        <v>69.718816150373925</v>
      </c>
      <c r="L6" s="18"/>
      <c r="M6" s="18">
        <v>1.7576970000000001</v>
      </c>
      <c r="N6" s="18">
        <f t="shared" si="6"/>
        <v>1.4473670000000001</v>
      </c>
      <c r="O6" s="18">
        <f t="shared" si="7"/>
        <v>44.105084267497311</v>
      </c>
      <c r="P6" s="18"/>
      <c r="Q6" s="18" t="s">
        <v>41</v>
      </c>
      <c r="R6" s="18">
        <f>AVERAGE(R3:R5)</f>
        <v>3.5987192689321508</v>
      </c>
      <c r="S6" s="18">
        <f>AVERAGE(S3:S5)</f>
        <v>0.30334138259999999</v>
      </c>
      <c r="T6" s="18">
        <f t="shared" ref="T6" si="8">AVERAGE(T3:T5)</f>
        <v>3.295377886332151</v>
      </c>
      <c r="U6" s="18"/>
      <c r="V6" s="18"/>
      <c r="W6" s="18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</row>
    <row r="7" spans="1:37" x14ac:dyDescent="0.4">
      <c r="A7" s="18"/>
      <c r="B7" s="18"/>
      <c r="C7" s="17">
        <f>AVERAGE(C4:C6)</f>
        <v>86.880419535080748</v>
      </c>
      <c r="D7" s="18"/>
      <c r="E7" s="18"/>
      <c r="F7" s="18"/>
      <c r="G7" s="17">
        <f>AVERAGE(G4:G6)</f>
        <v>76.519399857893518</v>
      </c>
      <c r="H7" s="18"/>
      <c r="I7" s="18"/>
      <c r="J7" s="18"/>
      <c r="K7" s="17">
        <f>AVERAGE(K4:K6)</f>
        <v>70.545372562989229</v>
      </c>
      <c r="L7" s="18"/>
      <c r="M7" s="18"/>
      <c r="N7" s="18"/>
      <c r="O7" s="17">
        <f>AVERAGE(O4:O6)</f>
        <v>46.768635716831632</v>
      </c>
      <c r="P7" s="18"/>
      <c r="Q7" s="18"/>
      <c r="R7" s="18"/>
      <c r="S7" s="18"/>
      <c r="T7" s="18"/>
      <c r="U7" s="18"/>
      <c r="V7" s="18"/>
      <c r="W7" s="18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</row>
    <row r="8" spans="1:37" x14ac:dyDescent="0.4">
      <c r="A8" s="18"/>
      <c r="B8" s="18"/>
      <c r="C8" s="17">
        <f>STDEV(C4:C6)</f>
        <v>2.9877391140417702</v>
      </c>
      <c r="D8" s="18"/>
      <c r="E8" s="18"/>
      <c r="F8" s="18"/>
      <c r="G8" s="17">
        <f>STDEV(G4:G6)</f>
        <v>4.7962795608828692</v>
      </c>
      <c r="H8" s="18"/>
      <c r="I8" s="18"/>
      <c r="J8" s="18"/>
      <c r="K8" s="17">
        <f>STDEV(K4:K6)</f>
        <v>5.9977547813043426</v>
      </c>
      <c r="L8" s="18"/>
      <c r="M8" s="18"/>
      <c r="N8" s="18"/>
      <c r="O8" s="17">
        <f>STDEV(O4:O6)</f>
        <v>3.235283472533907</v>
      </c>
      <c r="P8" s="18"/>
      <c r="Q8" s="18"/>
      <c r="R8" s="18"/>
      <c r="S8" s="18"/>
      <c r="T8" s="18"/>
      <c r="U8" s="18"/>
      <c r="V8" s="18"/>
      <c r="W8" s="18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</row>
    <row r="9" spans="1:37" x14ac:dyDescent="0.4">
      <c r="A9" s="18"/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</row>
    <row r="10" spans="1:37" x14ac:dyDescent="0.4">
      <c r="A10" s="10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8"/>
      <c r="Q10" s="18"/>
      <c r="R10" s="18"/>
      <c r="S10" s="18"/>
      <c r="T10" s="18"/>
      <c r="U10" s="18"/>
      <c r="V10" s="18"/>
      <c r="W10" s="18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</row>
    <row r="11" spans="1:37" x14ac:dyDescent="0.4">
      <c r="A11" s="10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8"/>
      <c r="Q11" s="17"/>
      <c r="R11" s="18"/>
      <c r="S11" s="18"/>
      <c r="T11" s="18"/>
      <c r="U11" s="17"/>
      <c r="V11" s="18"/>
      <c r="W11" s="18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</row>
    <row r="12" spans="1:37" x14ac:dyDescent="0.4">
      <c r="A12" s="10" t="s">
        <v>3</v>
      </c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8"/>
      <c r="Q12" s="18"/>
      <c r="R12" s="18"/>
      <c r="S12" s="18"/>
      <c r="T12" s="18"/>
      <c r="U12" s="17"/>
      <c r="V12" s="18"/>
      <c r="W12" s="18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</row>
    <row r="13" spans="1:37" x14ac:dyDescent="0.4">
      <c r="A13" s="18">
        <v>0.625</v>
      </c>
      <c r="B13" s="18"/>
      <c r="C13" s="18"/>
      <c r="D13" s="18"/>
      <c r="E13" s="10">
        <v>1.25</v>
      </c>
      <c r="F13" s="18"/>
      <c r="G13" s="18"/>
      <c r="H13" s="18"/>
      <c r="I13" s="10">
        <v>2.5</v>
      </c>
      <c r="J13" s="18"/>
      <c r="K13" s="18"/>
      <c r="L13" s="18"/>
      <c r="M13" s="10">
        <v>5</v>
      </c>
      <c r="N13" s="18"/>
      <c r="O13" s="18"/>
      <c r="P13" s="18"/>
      <c r="Q13" s="22">
        <v>10</v>
      </c>
      <c r="R13" s="8"/>
      <c r="S13" s="8"/>
      <c r="T13" s="18"/>
      <c r="U13" s="17"/>
      <c r="V13" s="18"/>
      <c r="W13" s="18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</row>
    <row r="14" spans="1:37" x14ac:dyDescent="0.4">
      <c r="A14" s="25">
        <v>3.4724356439999999</v>
      </c>
      <c r="B14" s="26">
        <f>A14-0.303341</f>
        <v>3.1690946439999998</v>
      </c>
      <c r="C14" s="8">
        <f>B14/3.29537881633*100</f>
        <v>96.167840501243489</v>
      </c>
      <c r="E14" s="18">
        <v>3.2433551399999998</v>
      </c>
      <c r="F14" s="18">
        <f>E14-0.31033</f>
        <v>2.9330251399999998</v>
      </c>
      <c r="G14" s="18">
        <f>F14/3.281633*100</f>
        <v>89.377000414123088</v>
      </c>
      <c r="H14" s="18"/>
      <c r="I14" s="18">
        <v>3.1323532460000001</v>
      </c>
      <c r="J14" s="18">
        <f>I14-0.31033</f>
        <v>2.8220232460000001</v>
      </c>
      <c r="K14" s="18">
        <f>J14/3.281633*100</f>
        <v>85.994480369986533</v>
      </c>
      <c r="L14" s="18"/>
      <c r="M14" s="18">
        <v>2.9232421300000002</v>
      </c>
      <c r="N14" s="18">
        <f>M14-0.31033</f>
        <v>2.6129121300000002</v>
      </c>
      <c r="O14" s="18">
        <f>N14/3.281633*100</f>
        <v>79.622313951621052</v>
      </c>
      <c r="P14" s="18"/>
      <c r="Q14" s="18">
        <v>2.0132432534540001</v>
      </c>
      <c r="R14" s="18">
        <f>Q14-0.31033</f>
        <v>1.7029132534540001</v>
      </c>
      <c r="S14" s="18">
        <f>R14/3.281633*100</f>
        <v>51.892251615400021</v>
      </c>
      <c r="T14" s="18"/>
      <c r="U14" s="17"/>
      <c r="V14" s="18"/>
      <c r="W14" s="18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</row>
    <row r="15" spans="1:37" x14ac:dyDescent="0.4">
      <c r="A15" s="25">
        <v>3.3457654756999999</v>
      </c>
      <c r="B15" s="26">
        <f t="shared" ref="B15:B16" si="9">A15-0.303341</f>
        <v>3.0424244756999999</v>
      </c>
      <c r="C15" s="8">
        <f>B15/3.281633*100</f>
        <v>92.710686286370233</v>
      </c>
      <c r="E15" s="18">
        <v>3.3143215000000001</v>
      </c>
      <c r="F15" s="18">
        <f t="shared" ref="F15:F16" si="10">E15-0.31033</f>
        <v>3.0039915000000001</v>
      </c>
      <c r="G15" s="18">
        <f t="shared" ref="G15:G16" si="11">F15/3.281633*100</f>
        <v>91.539532299925071</v>
      </c>
      <c r="H15" s="18"/>
      <c r="I15" s="18">
        <v>3.1423532600000001</v>
      </c>
      <c r="J15" s="18">
        <f t="shared" ref="J15:J16" si="12">I15-0.31033</f>
        <v>2.8320232600000002</v>
      </c>
      <c r="K15" s="18">
        <f t="shared" ref="K15:K16" si="13">J15/3.281633*100</f>
        <v>86.299207132546513</v>
      </c>
      <c r="L15" s="18"/>
      <c r="M15" s="18">
        <v>2.9123323559999998</v>
      </c>
      <c r="N15" s="18">
        <f t="shared" ref="N15:N16" si="14">M15-0.31033</f>
        <v>2.6020023559999998</v>
      </c>
      <c r="O15" s="18">
        <f t="shared" ref="O15:O16" si="15">N15/3.281633*100</f>
        <v>79.289864405922287</v>
      </c>
      <c r="P15" s="18"/>
      <c r="Q15" s="18">
        <v>2.1432523460000001</v>
      </c>
      <c r="R15" s="18">
        <f t="shared" ref="R15:R16" si="16">Q15-0.31033</f>
        <v>1.8329223460000001</v>
      </c>
      <c r="S15" s="18">
        <f t="shared" ref="S15:S16" si="17">R15/3.281633*100</f>
        <v>55.853971056483168</v>
      </c>
      <c r="T15" s="18"/>
      <c r="U15" s="18"/>
      <c r="V15" s="18"/>
      <c r="W15" s="17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</row>
    <row r="16" spans="1:37" x14ac:dyDescent="0.4">
      <c r="A16" s="25">
        <v>3.3235486999999999</v>
      </c>
      <c r="B16" s="26">
        <f t="shared" si="9"/>
        <v>3.0202076999999998</v>
      </c>
      <c r="C16" s="8">
        <f>B16/3.281633*100</f>
        <v>92.033682620817132</v>
      </c>
      <c r="E16" s="18">
        <v>3.3154534600000001</v>
      </c>
      <c r="F16" s="18">
        <f t="shared" si="10"/>
        <v>3.0051234600000001</v>
      </c>
      <c r="G16" s="18">
        <f t="shared" si="11"/>
        <v>91.574026102248496</v>
      </c>
      <c r="H16" s="18"/>
      <c r="I16" s="18">
        <v>3.146435646</v>
      </c>
      <c r="J16" s="18">
        <f t="shared" si="12"/>
        <v>2.836105646</v>
      </c>
      <c r="K16" s="18">
        <f t="shared" si="13"/>
        <v>86.423608185315061</v>
      </c>
      <c r="L16" s="18"/>
      <c r="M16" s="18">
        <v>3.0432155000000001</v>
      </c>
      <c r="N16" s="18">
        <f t="shared" si="14"/>
        <v>2.7328855000000001</v>
      </c>
      <c r="O16" s="18">
        <f t="shared" si="15"/>
        <v>83.278218496705762</v>
      </c>
      <c r="P16" s="18"/>
      <c r="Q16" s="18">
        <v>1.92343164</v>
      </c>
      <c r="R16" s="18">
        <f t="shared" si="16"/>
        <v>1.61310164</v>
      </c>
      <c r="S16" s="18">
        <f t="shared" si="17"/>
        <v>49.155455226102376</v>
      </c>
      <c r="T16" s="18"/>
      <c r="U16" s="18"/>
      <c r="V16" s="18"/>
      <c r="W16" s="17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</row>
    <row r="17" spans="1:40" x14ac:dyDescent="0.4">
      <c r="A17" s="8"/>
      <c r="B17" s="8"/>
      <c r="C17" s="24">
        <f>AVERAGE(C14:C16)</f>
        <v>93.637403136143618</v>
      </c>
      <c r="E17" s="18"/>
      <c r="F17" s="18"/>
      <c r="G17" s="17">
        <f>AVERAGE(G14:G16)</f>
        <v>90.830186272098899</v>
      </c>
      <c r="H17" s="18"/>
      <c r="I17" s="18"/>
      <c r="J17" s="18"/>
      <c r="K17" s="17">
        <f>AVERAGE(K14:K16)</f>
        <v>86.239098562616036</v>
      </c>
      <c r="L17" s="18"/>
      <c r="M17" s="18"/>
      <c r="N17" s="18"/>
      <c r="O17" s="17">
        <f>AVERAGE(O14:O16)</f>
        <v>80.7301322847497</v>
      </c>
      <c r="P17" s="18"/>
      <c r="Q17" s="18"/>
      <c r="R17" s="18"/>
      <c r="S17" s="17">
        <f>AVERAGE(S14:S16)</f>
        <v>52.300559299328519</v>
      </c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F17" s="18"/>
      <c r="AG17" s="18"/>
      <c r="AH17" s="18"/>
      <c r="AI17" s="18"/>
      <c r="AJ17" s="18"/>
      <c r="AK17" s="18"/>
      <c r="AL17" s="8"/>
      <c r="AM17" s="8"/>
      <c r="AN17" s="8"/>
    </row>
    <row r="18" spans="1:40" x14ac:dyDescent="0.4">
      <c r="A18" s="8"/>
      <c r="B18" s="8"/>
      <c r="C18" s="24">
        <f>STDEV(C14:C16)</f>
        <v>2.2174125540397909</v>
      </c>
      <c r="E18" s="18"/>
      <c r="F18" s="18"/>
      <c r="G18" s="17">
        <f>STDEV(G14:G16)</f>
        <v>1.2586140428921493</v>
      </c>
      <c r="H18" s="18"/>
      <c r="I18" s="18"/>
      <c r="J18" s="18"/>
      <c r="K18" s="17">
        <f>STDEV(K14:K16)</f>
        <v>0.2207882483432351</v>
      </c>
      <c r="L18" s="18"/>
      <c r="M18" s="18"/>
      <c r="N18" s="18"/>
      <c r="O18" s="17">
        <f>STDEV(O14:O16)</f>
        <v>2.2129591462065608</v>
      </c>
      <c r="P18" s="18"/>
      <c r="Q18" s="18"/>
      <c r="R18" s="18"/>
      <c r="S18" s="17">
        <f>STDEV(S14:S16)</f>
        <v>3.3678724673051104</v>
      </c>
      <c r="T18" s="18"/>
      <c r="U18" s="18"/>
      <c r="V18" s="18"/>
      <c r="W18" s="18"/>
      <c r="X18" s="18"/>
      <c r="Y18" s="18"/>
      <c r="Z18" s="18"/>
      <c r="AA18" s="18"/>
      <c r="AB18" s="18"/>
      <c r="AC18" s="18"/>
      <c r="AD18" s="18"/>
      <c r="AE18" s="18"/>
      <c r="AF18" s="18"/>
      <c r="AG18" s="18"/>
      <c r="AH18" s="18"/>
      <c r="AI18" s="18"/>
      <c r="AJ18" s="18"/>
      <c r="AK18" s="18"/>
      <c r="AL18" s="8"/>
      <c r="AM18" s="8"/>
      <c r="AN18" s="8"/>
    </row>
    <row r="19" spans="1:40" x14ac:dyDescent="0.4">
      <c r="A19" s="18"/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  <c r="AA19" s="18"/>
      <c r="AB19" s="18"/>
      <c r="AC19" s="18"/>
      <c r="AD19" s="18"/>
      <c r="AE19" s="18"/>
      <c r="AF19" s="18"/>
      <c r="AG19" s="18"/>
      <c r="AH19" s="18"/>
      <c r="AI19" s="18"/>
      <c r="AJ19" s="18"/>
      <c r="AK19" s="18"/>
      <c r="AL19" s="8"/>
      <c r="AM19" s="8"/>
      <c r="AN19" s="8"/>
    </row>
    <row r="20" spans="1:40" x14ac:dyDescent="0.4">
      <c r="A20" s="18"/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  <c r="AB20" s="18"/>
      <c r="AC20" s="18"/>
      <c r="AD20" s="18"/>
      <c r="AE20" s="18"/>
      <c r="AF20" s="18"/>
      <c r="AG20" s="18"/>
      <c r="AH20" s="18"/>
      <c r="AI20" s="18"/>
      <c r="AJ20" s="18"/>
      <c r="AK20" s="18"/>
      <c r="AL20" s="8"/>
      <c r="AM20" s="8"/>
      <c r="AN20" s="8"/>
    </row>
    <row r="21" spans="1:40" x14ac:dyDescent="0.4">
      <c r="A21" s="19" t="s">
        <v>14</v>
      </c>
      <c r="B21" s="18"/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  <c r="AA21" s="18"/>
      <c r="AB21" s="18"/>
      <c r="AC21" s="18"/>
      <c r="AD21" s="18"/>
      <c r="AE21" s="18"/>
      <c r="AF21" s="18"/>
      <c r="AG21" s="18"/>
      <c r="AH21" s="18"/>
      <c r="AI21" s="18"/>
      <c r="AJ21" s="18"/>
      <c r="AK21" s="18"/>
      <c r="AL21" s="8"/>
      <c r="AM21" s="8"/>
      <c r="AN21" s="8"/>
    </row>
    <row r="22" spans="1:40" x14ac:dyDescent="0.4">
      <c r="A22" s="18">
        <v>0.625</v>
      </c>
      <c r="B22" s="18"/>
      <c r="C22" s="18"/>
      <c r="D22" s="18"/>
      <c r="E22" s="10">
        <v>1.25</v>
      </c>
      <c r="F22" s="18"/>
      <c r="G22" s="18"/>
      <c r="H22" s="18"/>
      <c r="I22" s="10">
        <v>2.5</v>
      </c>
      <c r="J22" s="18"/>
      <c r="K22" s="18"/>
      <c r="L22" s="18"/>
      <c r="M22" s="10">
        <v>5</v>
      </c>
      <c r="N22" s="18"/>
      <c r="O22" s="18"/>
      <c r="P22" s="18"/>
      <c r="Q22" s="22">
        <v>10</v>
      </c>
      <c r="R22" s="8"/>
      <c r="S22" s="8"/>
      <c r="T22" s="8"/>
      <c r="U22" s="18"/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/>
      <c r="AG22" s="18"/>
      <c r="AH22" s="18"/>
      <c r="AI22" s="18"/>
      <c r="AJ22" s="18"/>
      <c r="AK22" s="18"/>
      <c r="AL22" s="8"/>
      <c r="AM22" s="8"/>
      <c r="AN22" s="8"/>
    </row>
    <row r="23" spans="1:40" x14ac:dyDescent="0.4">
      <c r="A23" s="18">
        <v>3.2143654700000002</v>
      </c>
      <c r="B23" s="18">
        <f>A23-0.303341</f>
        <v>2.9110244700000001</v>
      </c>
      <c r="C23" s="18">
        <f>B23/3.29537881633*100</f>
        <v>88.336565604374201</v>
      </c>
      <c r="D23" s="18"/>
      <c r="E23" s="18">
        <v>2.6246580000000002</v>
      </c>
      <c r="F23" s="18">
        <f>E23-0.31033</f>
        <v>2.3143280000000002</v>
      </c>
      <c r="G23" s="18">
        <f>F23/3.281633*100</f>
        <v>70.523669161054897</v>
      </c>
      <c r="H23" s="18"/>
      <c r="I23" s="18">
        <v>1.646582</v>
      </c>
      <c r="J23" s="18">
        <f>I23-0.31033</f>
        <v>1.336252</v>
      </c>
      <c r="K23" s="18">
        <f>J23/3.281633*100</f>
        <v>40.71911758566543</v>
      </c>
      <c r="L23" s="18"/>
      <c r="M23" s="18">
        <v>1.2743492000000001</v>
      </c>
      <c r="N23" s="18">
        <f>M23-0.31033</f>
        <v>0.96401920000000008</v>
      </c>
      <c r="O23" s="18">
        <f>N23/3.281633*100</f>
        <v>29.376203859480938</v>
      </c>
      <c r="P23" s="18"/>
      <c r="Q23" s="23">
        <v>0.64535439999999999</v>
      </c>
      <c r="R23" s="8">
        <f>Q23-0.31033</f>
        <v>0.3350244</v>
      </c>
      <c r="S23" s="8">
        <f>R23/3.281633*100</f>
        <v>10.209075786353928</v>
      </c>
      <c r="T23" s="8"/>
      <c r="U23" s="18"/>
      <c r="V23" s="18"/>
      <c r="W23" s="18"/>
      <c r="X23" s="18"/>
      <c r="Y23" s="18"/>
      <c r="Z23" s="18"/>
      <c r="AA23" s="18"/>
      <c r="AB23" s="18"/>
      <c r="AC23" s="18"/>
      <c r="AD23" s="18"/>
      <c r="AE23" s="18"/>
      <c r="AF23" s="18"/>
      <c r="AG23" s="18"/>
      <c r="AH23" s="18"/>
      <c r="AI23" s="18"/>
      <c r="AJ23" s="18"/>
      <c r="AK23" s="18"/>
      <c r="AL23" s="8"/>
      <c r="AM23" s="8"/>
      <c r="AN23" s="8"/>
    </row>
    <row r="24" spans="1:40" x14ac:dyDescent="0.4">
      <c r="A24" s="18">
        <v>3.1046437</v>
      </c>
      <c r="B24" s="18">
        <f t="shared" ref="B24:B25" si="18">A24-0.303341</f>
        <v>2.8013026999999999</v>
      </c>
      <c r="C24" s="18">
        <f>B24/3.281633*100</f>
        <v>85.363070763854466</v>
      </c>
      <c r="D24" s="18"/>
      <c r="E24" s="18">
        <v>2.4936690000000001</v>
      </c>
      <c r="F24" s="18">
        <f t="shared" ref="F24:F25" si="19">E24-0.31033</f>
        <v>2.1833390000000001</v>
      </c>
      <c r="G24" s="18">
        <f t="shared" ref="G24:G25" si="20">F24/3.281633*100</f>
        <v>66.53208935916966</v>
      </c>
      <c r="H24" s="18"/>
      <c r="I24" s="18">
        <v>1.7324105599999999</v>
      </c>
      <c r="J24" s="18">
        <f t="shared" ref="J24:J25" si="21">I24-0.31033</f>
        <v>1.4220805599999999</v>
      </c>
      <c r="K24" s="18">
        <f t="shared" ref="K24:K25" si="22">J24/3.281633*100</f>
        <v>43.334539846472779</v>
      </c>
      <c r="L24" s="18"/>
      <c r="M24" s="18">
        <v>1.158732058</v>
      </c>
      <c r="N24" s="18">
        <f t="shared" ref="N24:N25" si="23">M24-0.31033</f>
        <v>0.84840205800000001</v>
      </c>
      <c r="O24" s="18">
        <f t="shared" ref="O24:O25" si="24">N24/3.281633*100</f>
        <v>25.853045054093499</v>
      </c>
      <c r="P24" s="18"/>
      <c r="Q24" s="23">
        <v>0.73556515</v>
      </c>
      <c r="R24" s="8">
        <f t="shared" ref="R24:R25" si="25">Q24-0.31033</f>
        <v>0.42523515000000001</v>
      </c>
      <c r="S24" s="8">
        <f t="shared" ref="S24:S25" si="26">R24/3.281633*100</f>
        <v>12.958034917371929</v>
      </c>
      <c r="T24" s="8"/>
      <c r="U24" s="18"/>
      <c r="V24" s="18"/>
      <c r="W24" s="18"/>
      <c r="X24" s="18"/>
      <c r="Y24" s="18"/>
      <c r="Z24" s="18"/>
      <c r="AA24" s="18"/>
      <c r="AB24" s="18"/>
      <c r="AC24" s="18"/>
      <c r="AD24" s="18"/>
      <c r="AE24" s="18"/>
      <c r="AF24" s="18"/>
      <c r="AG24" s="18"/>
      <c r="AH24" s="18"/>
      <c r="AI24" s="18"/>
      <c r="AJ24" s="18"/>
      <c r="AK24" s="18"/>
      <c r="AL24" s="8"/>
      <c r="AM24" s="8"/>
      <c r="AN24" s="8"/>
    </row>
    <row r="25" spans="1:40" x14ac:dyDescent="0.4">
      <c r="A25" s="18">
        <v>3.0143642599999998</v>
      </c>
      <c r="B25" s="18">
        <f t="shared" si="18"/>
        <v>2.7110232599999997</v>
      </c>
      <c r="C25" s="18">
        <f>B25/3.281633*100</f>
        <v>82.612018467634869</v>
      </c>
      <c r="D25" s="18"/>
      <c r="E25" s="18">
        <v>2.6325479999999999</v>
      </c>
      <c r="F25" s="18">
        <f t="shared" si="19"/>
        <v>2.3222179999999999</v>
      </c>
      <c r="G25" s="18">
        <f t="shared" si="20"/>
        <v>70.764098240113995</v>
      </c>
      <c r="H25" s="18"/>
      <c r="I25" s="18">
        <v>1.8234652</v>
      </c>
      <c r="J25" s="18">
        <f t="shared" si="21"/>
        <v>1.5131352</v>
      </c>
      <c r="K25" s="18">
        <f t="shared" si="22"/>
        <v>46.109214528254689</v>
      </c>
      <c r="L25" s="18"/>
      <c r="M25" s="18">
        <v>1.0654274907000001</v>
      </c>
      <c r="N25" s="18">
        <f t="shared" si="23"/>
        <v>0.7550974907000001</v>
      </c>
      <c r="O25" s="18">
        <f t="shared" si="24"/>
        <v>23.009809162084856</v>
      </c>
      <c r="P25" s="18"/>
      <c r="Q25" s="23">
        <v>0.62343499999999996</v>
      </c>
      <c r="R25" s="8">
        <f t="shared" si="25"/>
        <v>0.31310499999999997</v>
      </c>
      <c r="S25" s="8">
        <f t="shared" si="26"/>
        <v>9.541133941546784</v>
      </c>
      <c r="T25" s="8"/>
      <c r="U25" s="18"/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F25" s="18"/>
      <c r="AG25" s="18"/>
      <c r="AH25" s="18"/>
      <c r="AI25" s="18"/>
      <c r="AJ25" s="18"/>
      <c r="AK25" s="18"/>
      <c r="AL25" s="8"/>
      <c r="AM25" s="8"/>
      <c r="AN25" s="8"/>
    </row>
    <row r="26" spans="1:40" x14ac:dyDescent="0.4">
      <c r="A26" s="18"/>
      <c r="B26" s="18"/>
      <c r="C26" s="17">
        <f>AVERAGE(C23:C25)</f>
        <v>85.437218278621174</v>
      </c>
      <c r="D26" s="18"/>
      <c r="E26" s="18"/>
      <c r="F26" s="18"/>
      <c r="G26" s="17">
        <f>AVERAGE(G23:G25)</f>
        <v>69.273285586779522</v>
      </c>
      <c r="H26" s="18"/>
      <c r="I26" s="18"/>
      <c r="J26" s="18"/>
      <c r="K26" s="17">
        <f>AVERAGE(K23:K25)</f>
        <v>43.387623986797628</v>
      </c>
      <c r="L26" s="18"/>
      <c r="M26" s="18"/>
      <c r="N26" s="18"/>
      <c r="O26" s="17">
        <f>AVERAGE(O23:O25)</f>
        <v>26.079686025219768</v>
      </c>
      <c r="P26" s="18"/>
      <c r="Q26" s="8"/>
      <c r="R26" s="8"/>
      <c r="S26" s="24">
        <f>AVERAGE(S23:S25)</f>
        <v>10.902748215090881</v>
      </c>
      <c r="T26" s="8"/>
      <c r="U26" s="18"/>
      <c r="V26" s="18"/>
      <c r="W26" s="18"/>
      <c r="X26" s="18"/>
      <c r="Y26" s="18"/>
      <c r="Z26" s="18"/>
      <c r="AA26" s="18"/>
      <c r="AB26" s="18"/>
      <c r="AC26" s="18"/>
      <c r="AD26" s="18"/>
      <c r="AE26" s="18"/>
      <c r="AF26" s="18"/>
      <c r="AG26" s="18"/>
      <c r="AH26" s="18"/>
      <c r="AI26" s="18"/>
      <c r="AJ26" s="18"/>
      <c r="AK26" s="18"/>
      <c r="AL26" s="8"/>
      <c r="AM26" s="8"/>
      <c r="AN26" s="8"/>
    </row>
    <row r="27" spans="1:40" x14ac:dyDescent="0.4">
      <c r="A27" s="18"/>
      <c r="B27" s="18"/>
      <c r="C27" s="17">
        <f>STDEV(C23:C25)</f>
        <v>2.8629937776123757</v>
      </c>
      <c r="D27" s="18"/>
      <c r="E27" s="18"/>
      <c r="F27" s="18"/>
      <c r="G27" s="17">
        <f>STDEV(G23:G25)</f>
        <v>2.376987400936569</v>
      </c>
      <c r="H27" s="18"/>
      <c r="I27" s="18"/>
      <c r="J27" s="18"/>
      <c r="K27" s="17">
        <f>STDEV(K23:K25)</f>
        <v>2.6954405404484518</v>
      </c>
      <c r="L27" s="18"/>
      <c r="M27" s="18"/>
      <c r="N27" s="18"/>
      <c r="O27" s="17">
        <f>STDEV(O23:O25)</f>
        <v>3.189242850286417</v>
      </c>
      <c r="P27" s="18"/>
      <c r="Q27" s="8"/>
      <c r="R27" s="8"/>
      <c r="S27" s="24">
        <f>STDEV(S23:S25)</f>
        <v>1.810991206063979</v>
      </c>
      <c r="T27" s="8"/>
      <c r="U27" s="18"/>
      <c r="V27" s="18"/>
      <c r="W27" s="18"/>
      <c r="X27" s="18"/>
      <c r="Y27" s="18"/>
      <c r="Z27" s="18"/>
      <c r="AA27" s="18"/>
      <c r="AB27" s="18"/>
      <c r="AC27" s="18"/>
      <c r="AD27" s="18"/>
      <c r="AE27" s="18"/>
      <c r="AF27" s="18"/>
      <c r="AG27" s="18"/>
      <c r="AH27" s="18"/>
      <c r="AI27" s="18"/>
      <c r="AJ27" s="18"/>
      <c r="AK27" s="18"/>
      <c r="AL27" s="8"/>
      <c r="AM27" s="8"/>
      <c r="AN27" s="8"/>
    </row>
    <row r="28" spans="1:40" x14ac:dyDescent="0.4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8"/>
      <c r="M28" s="18"/>
      <c r="N28" s="18"/>
      <c r="O28" s="18"/>
      <c r="P28" s="18"/>
      <c r="Q28" s="8"/>
      <c r="R28" s="8"/>
      <c r="S28" s="8"/>
      <c r="T28" s="8"/>
      <c r="U28" s="18"/>
      <c r="V28" s="18"/>
      <c r="W28" s="18"/>
      <c r="X28" s="18"/>
      <c r="Y28" s="18"/>
      <c r="Z28" s="18"/>
      <c r="AA28" s="18"/>
      <c r="AB28" s="18"/>
      <c r="AC28" s="18"/>
      <c r="AD28" s="18"/>
      <c r="AE28" s="18"/>
      <c r="AF28" s="18"/>
      <c r="AG28" s="18"/>
      <c r="AH28" s="18"/>
      <c r="AI28" s="18"/>
      <c r="AJ28" s="18"/>
      <c r="AK28" s="18"/>
      <c r="AL28" s="8"/>
      <c r="AM28" s="8"/>
      <c r="AN28" s="8"/>
    </row>
    <row r="29" spans="1:40" x14ac:dyDescent="0.4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/>
      <c r="Z29" s="18"/>
      <c r="AA29" s="18"/>
      <c r="AB29" s="18"/>
      <c r="AC29" s="18"/>
      <c r="AD29" s="18"/>
      <c r="AE29" s="18"/>
      <c r="AF29" s="18"/>
      <c r="AG29" s="18"/>
      <c r="AH29" s="18"/>
      <c r="AI29" s="18"/>
      <c r="AJ29" s="18"/>
      <c r="AK29" s="18"/>
      <c r="AL29" s="8"/>
      <c r="AM29" s="8"/>
      <c r="AN29" s="8"/>
    </row>
    <row r="30" spans="1:40" x14ac:dyDescent="0.4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8"/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  <c r="AA30" s="18"/>
      <c r="AB30" s="18"/>
      <c r="AC30" s="18"/>
      <c r="AD30" s="18"/>
      <c r="AE30" s="18"/>
      <c r="AF30" s="18"/>
      <c r="AG30" s="18"/>
      <c r="AH30" s="18"/>
      <c r="AI30" s="18"/>
      <c r="AJ30" s="18"/>
      <c r="AK30" s="18"/>
      <c r="AL30" s="8"/>
      <c r="AM30" s="8"/>
      <c r="AN30" s="8"/>
    </row>
    <row r="31" spans="1:40" x14ac:dyDescent="0.4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  <c r="AA31" s="18"/>
      <c r="AB31" s="18"/>
      <c r="AC31" s="18"/>
      <c r="AD31" s="18"/>
      <c r="AE31" s="18"/>
      <c r="AF31" s="18"/>
      <c r="AG31" s="18"/>
      <c r="AH31" s="18"/>
      <c r="AI31" s="18"/>
      <c r="AJ31" s="18"/>
      <c r="AK31" s="18"/>
      <c r="AL31" s="8"/>
      <c r="AM31" s="8"/>
      <c r="AN31" s="8"/>
    </row>
    <row r="32" spans="1:40" x14ac:dyDescent="0.4">
      <c r="A32" s="10"/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18"/>
      <c r="AI32" s="18"/>
      <c r="AJ32" s="18"/>
      <c r="AK32" s="18"/>
      <c r="AL32" s="8"/>
      <c r="AM32" s="8"/>
      <c r="AN32" s="8"/>
    </row>
    <row r="33" spans="1:40" x14ac:dyDescent="0.4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  <c r="AA33" s="18"/>
      <c r="AB33" s="18"/>
      <c r="AC33" s="18"/>
      <c r="AD33" s="18"/>
      <c r="AE33" s="18"/>
      <c r="AF33" s="18"/>
      <c r="AG33" s="18"/>
      <c r="AH33" s="18"/>
      <c r="AI33" s="18"/>
      <c r="AJ33" s="18"/>
      <c r="AK33" s="18"/>
      <c r="AL33" s="8"/>
      <c r="AM33" s="8"/>
      <c r="AN33" s="8"/>
    </row>
    <row r="34" spans="1:40" x14ac:dyDescent="0.4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8"/>
      <c r="M34" s="18"/>
      <c r="N34" s="18"/>
      <c r="O34" s="10"/>
      <c r="P34" s="10"/>
      <c r="Q34" s="10"/>
      <c r="R34" s="10"/>
      <c r="S34" s="10"/>
      <c r="T34" s="18"/>
      <c r="U34" s="18"/>
      <c r="V34" s="18"/>
      <c r="W34" s="18"/>
      <c r="X34" s="18"/>
      <c r="Y34" s="18"/>
      <c r="Z34" s="18"/>
      <c r="AA34" s="18"/>
      <c r="AB34" s="18"/>
      <c r="AC34" s="18"/>
      <c r="AD34" s="18"/>
      <c r="AE34" s="18"/>
      <c r="AF34" s="18"/>
      <c r="AG34" s="18"/>
      <c r="AH34" s="18"/>
      <c r="AI34" s="18"/>
      <c r="AJ34" s="18"/>
      <c r="AK34" s="18"/>
      <c r="AL34" s="8"/>
      <c r="AM34" s="8"/>
      <c r="AN34" s="8"/>
    </row>
    <row r="35" spans="1:40" x14ac:dyDescent="0.4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8"/>
      <c r="M35" s="18"/>
      <c r="N35" s="18"/>
      <c r="O35" s="10"/>
      <c r="P35" s="10"/>
      <c r="Q35" s="10"/>
      <c r="R35" s="10"/>
      <c r="S35" s="10"/>
      <c r="T35" s="18"/>
      <c r="U35" s="18"/>
      <c r="V35" s="18"/>
      <c r="W35" s="18"/>
      <c r="X35" s="18"/>
      <c r="Y35" s="18"/>
      <c r="Z35" s="18"/>
      <c r="AA35" s="18"/>
      <c r="AB35" s="18"/>
      <c r="AC35" s="18"/>
      <c r="AD35" s="18"/>
      <c r="AE35" s="18"/>
      <c r="AF35" s="18"/>
      <c r="AG35" s="18"/>
      <c r="AH35" s="18"/>
      <c r="AI35" s="18"/>
      <c r="AJ35" s="18"/>
      <c r="AK35" s="18"/>
      <c r="AL35" s="8"/>
      <c r="AM35" s="8"/>
      <c r="AN35" s="8"/>
    </row>
    <row r="36" spans="1:40" x14ac:dyDescent="0.4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8"/>
      <c r="M36" s="18"/>
      <c r="N36" s="18"/>
      <c r="O36" s="10"/>
      <c r="P36" s="10"/>
      <c r="Q36" s="10"/>
      <c r="R36" s="10"/>
      <c r="S36" s="10"/>
      <c r="T36" s="18"/>
      <c r="U36" s="18"/>
      <c r="V36" s="18"/>
      <c r="W36" s="18"/>
      <c r="X36" s="18"/>
      <c r="Y36" s="18"/>
      <c r="Z36" s="18"/>
      <c r="AA36" s="18"/>
      <c r="AB36" s="18"/>
      <c r="AC36" s="18"/>
      <c r="AD36" s="18"/>
      <c r="AE36" s="18"/>
      <c r="AF36" s="18"/>
      <c r="AG36" s="18"/>
      <c r="AH36" s="18"/>
      <c r="AI36" s="18"/>
      <c r="AJ36" s="18"/>
      <c r="AK36" s="18"/>
      <c r="AL36" s="8"/>
      <c r="AM36" s="8"/>
      <c r="AN36" s="8"/>
    </row>
    <row r="37" spans="1:40" x14ac:dyDescent="0.4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8"/>
      <c r="M37" s="10"/>
      <c r="N37" s="18"/>
      <c r="O37" s="10"/>
      <c r="P37" s="10"/>
      <c r="Q37" s="10"/>
      <c r="R37" s="10"/>
      <c r="S37" s="10"/>
      <c r="T37" s="18"/>
      <c r="U37" s="18"/>
      <c r="V37" s="18"/>
      <c r="W37" s="18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</row>
    <row r="38" spans="1:40" x14ac:dyDescent="0.4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8"/>
      <c r="M38" s="10"/>
      <c r="N38" s="18"/>
      <c r="O38" s="10"/>
      <c r="P38" s="10"/>
      <c r="Q38" s="10"/>
      <c r="R38" s="10"/>
      <c r="S38" s="10"/>
      <c r="T38" s="18"/>
      <c r="U38" s="18"/>
      <c r="V38" s="18"/>
      <c r="W38" s="18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</row>
    <row r="39" spans="1:40" x14ac:dyDescent="0.4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8"/>
      <c r="M39" s="10"/>
      <c r="N39" s="18"/>
      <c r="O39" s="10"/>
      <c r="P39" s="10"/>
      <c r="Q39" s="10"/>
      <c r="R39" s="10"/>
      <c r="S39" s="10"/>
      <c r="T39" s="18"/>
      <c r="U39" s="18"/>
      <c r="V39" s="18"/>
      <c r="W39" s="18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</row>
    <row r="40" spans="1:40" x14ac:dyDescent="0.4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8"/>
      <c r="M40" s="20"/>
      <c r="N40" s="18"/>
      <c r="O40" s="10"/>
      <c r="P40" s="10"/>
      <c r="Q40" s="10"/>
      <c r="R40" s="10"/>
      <c r="S40" s="10"/>
      <c r="T40" s="18"/>
      <c r="U40" s="18"/>
      <c r="V40" s="18"/>
      <c r="W40" s="18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</row>
    <row r="41" spans="1:40" x14ac:dyDescent="0.4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</row>
    <row r="42" spans="1:40" x14ac:dyDescent="0.4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</row>
    <row r="43" spans="1:40" x14ac:dyDescent="0.4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</row>
    <row r="44" spans="1:40" x14ac:dyDescent="0.4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</row>
    <row r="45" spans="1:40" x14ac:dyDescent="0.4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</row>
    <row r="46" spans="1:40" x14ac:dyDescent="0.4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</row>
  </sheetData>
  <phoneticPr fontId="1" type="noConversion"/>
  <hyperlinks>
    <hyperlink ref="A21" r:id="rId1" xr:uid="{02649DDA-6B1D-407B-AD52-6EA5311CC04B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PSSP_Size</vt:lpstr>
      <vt:lpstr>diP@PSSP_Size</vt:lpstr>
      <vt:lpstr>PSSP_Size_stability</vt:lpstr>
      <vt:lpstr>diP@PSSP_Size_stability</vt:lpstr>
      <vt:lpstr>PSSP_volume_10 mM GSH</vt:lpstr>
      <vt:lpstr>diP@PSSP_volume_10 mM GSH</vt:lpstr>
      <vt:lpstr>drug release</vt:lpstr>
      <vt:lpstr>hemolysis</vt:lpstr>
      <vt:lpstr>Cell vi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9</dc:creator>
  <cp:lastModifiedBy>易小庆</cp:lastModifiedBy>
  <dcterms:created xsi:type="dcterms:W3CDTF">2015-06-05T18:19:34Z</dcterms:created>
  <dcterms:modified xsi:type="dcterms:W3CDTF">2021-10-13T02:29:31Z</dcterms:modified>
</cp:coreProperties>
</file>